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de_\Desktop\Study\HCV  screening\POLSONE\"/>
    </mc:Choice>
  </mc:AlternateContent>
  <xr:revisionPtr revIDLastSave="0" documentId="8_{D6424E8C-D027-4C31-8F41-E54E10426183}" xr6:coauthVersionLast="47" xr6:coauthVersionMax="47" xr10:uidLastSave="{00000000-0000-0000-0000-000000000000}"/>
  <bookViews>
    <workbookView xWindow="-90" yWindow="-90" windowWidth="16180" windowHeight="8580" xr2:uid="{B6EE62BB-34CD-456A-B043-D66AA2EBE5EC}"/>
  </bookViews>
  <sheets>
    <sheet name="工作表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4" i="1" l="1"/>
  <c r="AA34" i="1"/>
  <c r="Y34" i="1"/>
  <c r="W34" i="1"/>
  <c r="U34" i="1"/>
  <c r="O34" i="1"/>
  <c r="M34" i="1"/>
  <c r="K34" i="1"/>
  <c r="I34" i="1"/>
  <c r="G34" i="1"/>
  <c r="E34" i="1"/>
  <c r="C34" i="1"/>
  <c r="AE34" i="1" s="1"/>
  <c r="AF34" i="1" s="1"/>
  <c r="B34" i="1"/>
  <c r="AG33" i="1"/>
  <c r="AH33" i="1" s="1"/>
  <c r="AE33" i="1"/>
  <c r="AF33" i="1" s="1"/>
  <c r="AD33" i="1"/>
  <c r="AB33" i="1"/>
  <c r="Z33" i="1"/>
  <c r="X33" i="1"/>
  <c r="V33" i="1"/>
  <c r="S33" i="1"/>
  <c r="T33" i="1" s="1"/>
  <c r="Q33" i="1"/>
  <c r="R33" i="1" s="1"/>
  <c r="P33" i="1"/>
  <c r="N33" i="1"/>
  <c r="L33" i="1"/>
  <c r="J33" i="1"/>
  <c r="H33" i="1"/>
  <c r="F33" i="1"/>
  <c r="D33" i="1"/>
  <c r="AG32" i="1"/>
  <c r="AH32" i="1" s="1"/>
  <c r="AE32" i="1"/>
  <c r="AF32" i="1" s="1"/>
  <c r="AD32" i="1"/>
  <c r="AB32" i="1"/>
  <c r="Z32" i="1"/>
  <c r="X32" i="1"/>
  <c r="V32" i="1"/>
  <c r="S32" i="1"/>
  <c r="R32" i="1"/>
  <c r="Q32" i="1"/>
  <c r="P32" i="1"/>
  <c r="N32" i="1"/>
  <c r="L32" i="1"/>
  <c r="J32" i="1"/>
  <c r="H32" i="1"/>
  <c r="F32" i="1"/>
  <c r="D32" i="1"/>
  <c r="AG31" i="1"/>
  <c r="AH31" i="1" s="1"/>
  <c r="AE31" i="1"/>
  <c r="AF31" i="1" s="1"/>
  <c r="AD31" i="1"/>
  <c r="AB31" i="1"/>
  <c r="Z31" i="1"/>
  <c r="X31" i="1"/>
  <c r="V31" i="1"/>
  <c r="S31" i="1"/>
  <c r="Q31" i="1"/>
  <c r="R31" i="1" s="1"/>
  <c r="P31" i="1"/>
  <c r="N31" i="1"/>
  <c r="L31" i="1"/>
  <c r="J31" i="1"/>
  <c r="H31" i="1"/>
  <c r="F31" i="1"/>
  <c r="D31" i="1"/>
  <c r="AG30" i="1"/>
  <c r="AH30" i="1" s="1"/>
  <c r="AE30" i="1"/>
  <c r="AF30" i="1" s="1"/>
  <c r="AD30" i="1"/>
  <c r="AB30" i="1"/>
  <c r="Z30" i="1"/>
  <c r="X30" i="1"/>
  <c r="V30" i="1"/>
  <c r="S30" i="1"/>
  <c r="Q30" i="1"/>
  <c r="R30" i="1" s="1"/>
  <c r="P30" i="1"/>
  <c r="N30" i="1"/>
  <c r="L30" i="1"/>
  <c r="J30" i="1"/>
  <c r="H30" i="1"/>
  <c r="F30" i="1"/>
  <c r="D30" i="1"/>
  <c r="AG29" i="1"/>
  <c r="AH29" i="1" s="1"/>
  <c r="AE29" i="1"/>
  <c r="AF29" i="1" s="1"/>
  <c r="AD29" i="1"/>
  <c r="AB29" i="1"/>
  <c r="Z29" i="1"/>
  <c r="X29" i="1"/>
  <c r="V29" i="1"/>
  <c r="S29" i="1"/>
  <c r="T29" i="1" s="1"/>
  <c r="Q29" i="1"/>
  <c r="R29" i="1" s="1"/>
  <c r="P29" i="1"/>
  <c r="N29" i="1"/>
  <c r="L29" i="1"/>
  <c r="J29" i="1"/>
  <c r="H29" i="1"/>
  <c r="F29" i="1"/>
  <c r="D29" i="1"/>
  <c r="AG28" i="1"/>
  <c r="AH28" i="1" s="1"/>
  <c r="AE28" i="1"/>
  <c r="AF28" i="1" s="1"/>
  <c r="AD28" i="1"/>
  <c r="AB28" i="1"/>
  <c r="Z28" i="1"/>
  <c r="X28" i="1"/>
  <c r="V28" i="1"/>
  <c r="S28" i="1"/>
  <c r="Q28" i="1"/>
  <c r="R28" i="1" s="1"/>
  <c r="P28" i="1"/>
  <c r="N28" i="1"/>
  <c r="L28" i="1"/>
  <c r="J28" i="1"/>
  <c r="H28" i="1"/>
  <c r="F28" i="1"/>
  <c r="D28" i="1"/>
  <c r="AG27" i="1"/>
  <c r="AH27" i="1" s="1"/>
  <c r="AE27" i="1"/>
  <c r="AF27" i="1" s="1"/>
  <c r="AD27" i="1"/>
  <c r="AB27" i="1"/>
  <c r="Z27" i="1"/>
  <c r="X27" i="1"/>
  <c r="V27" i="1"/>
  <c r="S27" i="1"/>
  <c r="Q27" i="1"/>
  <c r="R27" i="1" s="1"/>
  <c r="P27" i="1"/>
  <c r="N27" i="1"/>
  <c r="L27" i="1"/>
  <c r="J27" i="1"/>
  <c r="H27" i="1"/>
  <c r="F27" i="1"/>
  <c r="D27" i="1"/>
  <c r="AG26" i="1"/>
  <c r="AH26" i="1" s="1"/>
  <c r="AE26" i="1"/>
  <c r="AF26" i="1" s="1"/>
  <c r="AD26" i="1"/>
  <c r="AB26" i="1"/>
  <c r="Z26" i="1"/>
  <c r="X26" i="1"/>
  <c r="V26" i="1"/>
  <c r="S26" i="1"/>
  <c r="Q26" i="1"/>
  <c r="R26" i="1" s="1"/>
  <c r="P26" i="1"/>
  <c r="N26" i="1"/>
  <c r="L26" i="1"/>
  <c r="J26" i="1"/>
  <c r="H26" i="1"/>
  <c r="F26" i="1"/>
  <c r="D26" i="1"/>
  <c r="AG25" i="1"/>
  <c r="AH25" i="1" s="1"/>
  <c r="AE25" i="1"/>
  <c r="AF25" i="1" s="1"/>
  <c r="AD25" i="1"/>
  <c r="AB25" i="1"/>
  <c r="Z25" i="1"/>
  <c r="X25" i="1"/>
  <c r="V25" i="1"/>
  <c r="S25" i="1"/>
  <c r="T25" i="1" s="1"/>
  <c r="Q25" i="1"/>
  <c r="R25" i="1" s="1"/>
  <c r="P25" i="1"/>
  <c r="N25" i="1"/>
  <c r="L25" i="1"/>
  <c r="J25" i="1"/>
  <c r="H25" i="1"/>
  <c r="F25" i="1"/>
  <c r="D25" i="1"/>
  <c r="AH24" i="1"/>
  <c r="AG24" i="1"/>
  <c r="AE24" i="1"/>
  <c r="AF24" i="1" s="1"/>
  <c r="AD24" i="1"/>
  <c r="AB24" i="1"/>
  <c r="Z24" i="1"/>
  <c r="X24" i="1"/>
  <c r="V24" i="1"/>
  <c r="S24" i="1"/>
  <c r="Q24" i="1"/>
  <c r="P24" i="1"/>
  <c r="N24" i="1"/>
  <c r="L24" i="1"/>
  <c r="J24" i="1"/>
  <c r="H24" i="1"/>
  <c r="F24" i="1"/>
  <c r="D24" i="1"/>
  <c r="AG23" i="1"/>
  <c r="AH23" i="1" s="1"/>
  <c r="AE23" i="1"/>
  <c r="AF23" i="1" s="1"/>
  <c r="AD23" i="1"/>
  <c r="AB23" i="1"/>
  <c r="Z23" i="1"/>
  <c r="X23" i="1"/>
  <c r="V23" i="1"/>
  <c r="S23" i="1"/>
  <c r="T23" i="1" s="1"/>
  <c r="R23" i="1"/>
  <c r="Q23" i="1"/>
  <c r="P23" i="1"/>
  <c r="N23" i="1"/>
  <c r="L23" i="1"/>
  <c r="J23" i="1"/>
  <c r="H23" i="1"/>
  <c r="F23" i="1"/>
  <c r="D23" i="1"/>
  <c r="AG22" i="1"/>
  <c r="AH22" i="1" s="1"/>
  <c r="AF22" i="1"/>
  <c r="AE22" i="1"/>
  <c r="AD22" i="1"/>
  <c r="AB22" i="1"/>
  <c r="Z22" i="1"/>
  <c r="X22" i="1"/>
  <c r="V22" i="1"/>
  <c r="S22" i="1"/>
  <c r="R22" i="1"/>
  <c r="Q22" i="1"/>
  <c r="P22" i="1"/>
  <c r="N22" i="1"/>
  <c r="L22" i="1"/>
  <c r="J22" i="1"/>
  <c r="H22" i="1"/>
  <c r="F22" i="1"/>
  <c r="D22" i="1"/>
  <c r="AG21" i="1"/>
  <c r="AH21" i="1" s="1"/>
  <c r="AF21" i="1"/>
  <c r="AE21" i="1"/>
  <c r="AD21" i="1"/>
  <c r="AB21" i="1"/>
  <c r="Z21" i="1"/>
  <c r="X21" i="1"/>
  <c r="V21" i="1"/>
  <c r="S21" i="1"/>
  <c r="T21" i="1" s="1"/>
  <c r="Q21" i="1"/>
  <c r="R21" i="1" s="1"/>
  <c r="P21" i="1"/>
  <c r="N21" i="1"/>
  <c r="L21" i="1"/>
  <c r="J21" i="1"/>
  <c r="H21" i="1"/>
  <c r="F21" i="1"/>
  <c r="D21" i="1"/>
  <c r="AG20" i="1"/>
  <c r="AH20" i="1" s="1"/>
  <c r="AE20" i="1"/>
  <c r="AF20" i="1" s="1"/>
  <c r="AD20" i="1"/>
  <c r="AB20" i="1"/>
  <c r="Z20" i="1"/>
  <c r="X20" i="1"/>
  <c r="V20" i="1"/>
  <c r="S20" i="1"/>
  <c r="Q20" i="1"/>
  <c r="T20" i="1" s="1"/>
  <c r="P20" i="1"/>
  <c r="N20" i="1"/>
  <c r="L20" i="1"/>
  <c r="J20" i="1"/>
  <c r="H20" i="1"/>
  <c r="F20" i="1"/>
  <c r="D20" i="1"/>
  <c r="AH19" i="1"/>
  <c r="AG19" i="1"/>
  <c r="AE19" i="1"/>
  <c r="AF19" i="1" s="1"/>
  <c r="AD19" i="1"/>
  <c r="AB19" i="1"/>
  <c r="Z19" i="1"/>
  <c r="X19" i="1"/>
  <c r="V19" i="1"/>
  <c r="S19" i="1"/>
  <c r="Q19" i="1"/>
  <c r="R19" i="1" s="1"/>
  <c r="P19" i="1"/>
  <c r="N19" i="1"/>
  <c r="L19" i="1"/>
  <c r="J19" i="1"/>
  <c r="H19" i="1"/>
  <c r="F19" i="1"/>
  <c r="D19" i="1"/>
  <c r="AG18" i="1"/>
  <c r="AH18" i="1" s="1"/>
  <c r="AE18" i="1"/>
  <c r="AF18" i="1" s="1"/>
  <c r="AD18" i="1"/>
  <c r="AB18" i="1"/>
  <c r="Z18" i="1"/>
  <c r="X18" i="1"/>
  <c r="V18" i="1"/>
  <c r="S18" i="1"/>
  <c r="T18" i="1" s="1"/>
  <c r="Q18" i="1"/>
  <c r="R18" i="1" s="1"/>
  <c r="P18" i="1"/>
  <c r="N18" i="1"/>
  <c r="L18" i="1"/>
  <c r="J18" i="1"/>
  <c r="H18" i="1"/>
  <c r="F18" i="1"/>
  <c r="D18" i="1"/>
  <c r="AG17" i="1"/>
  <c r="AH17" i="1" s="1"/>
  <c r="AE17" i="1"/>
  <c r="AF17" i="1" s="1"/>
  <c r="AD17" i="1"/>
  <c r="AB17" i="1"/>
  <c r="Z17" i="1"/>
  <c r="X17" i="1"/>
  <c r="V17" i="1"/>
  <c r="S17" i="1"/>
  <c r="Q17" i="1"/>
  <c r="R17" i="1" s="1"/>
  <c r="P17" i="1"/>
  <c r="N17" i="1"/>
  <c r="L17" i="1"/>
  <c r="J17" i="1"/>
  <c r="H17" i="1"/>
  <c r="F17" i="1"/>
  <c r="D17" i="1"/>
  <c r="AG16" i="1"/>
  <c r="AH16" i="1" s="1"/>
  <c r="AE16" i="1"/>
  <c r="AF16" i="1" s="1"/>
  <c r="AD16" i="1"/>
  <c r="AB16" i="1"/>
  <c r="Z16" i="1"/>
  <c r="X16" i="1"/>
  <c r="V16" i="1"/>
  <c r="S16" i="1"/>
  <c r="Q16" i="1"/>
  <c r="R16" i="1" s="1"/>
  <c r="P16" i="1"/>
  <c r="N16" i="1"/>
  <c r="L16" i="1"/>
  <c r="J16" i="1"/>
  <c r="H16" i="1"/>
  <c r="F16" i="1"/>
  <c r="D16" i="1"/>
  <c r="AG15" i="1"/>
  <c r="AH15" i="1" s="1"/>
  <c r="AE15" i="1"/>
  <c r="AF15" i="1" s="1"/>
  <c r="AD15" i="1"/>
  <c r="AB15" i="1"/>
  <c r="Z15" i="1"/>
  <c r="X15" i="1"/>
  <c r="V15" i="1"/>
  <c r="S15" i="1"/>
  <c r="R15" i="1"/>
  <c r="Q15" i="1"/>
  <c r="P15" i="1"/>
  <c r="N15" i="1"/>
  <c r="L15" i="1"/>
  <c r="J15" i="1"/>
  <c r="H15" i="1"/>
  <c r="F15" i="1"/>
  <c r="D15" i="1"/>
  <c r="AG14" i="1"/>
  <c r="AH14" i="1" s="1"/>
  <c r="AF14" i="1"/>
  <c r="AE14" i="1"/>
  <c r="AD14" i="1"/>
  <c r="AB14" i="1"/>
  <c r="Z14" i="1"/>
  <c r="X14" i="1"/>
  <c r="V14" i="1"/>
  <c r="S14" i="1"/>
  <c r="T14" i="1" s="1"/>
  <c r="R14" i="1"/>
  <c r="Q14" i="1"/>
  <c r="P14" i="1"/>
  <c r="N14" i="1"/>
  <c r="L14" i="1"/>
  <c r="J14" i="1"/>
  <c r="H14" i="1"/>
  <c r="F14" i="1"/>
  <c r="D14" i="1"/>
  <c r="AG13" i="1"/>
  <c r="AH13" i="1" s="1"/>
  <c r="AF13" i="1"/>
  <c r="AE13" i="1"/>
  <c r="AD13" i="1"/>
  <c r="AB13" i="1"/>
  <c r="Z13" i="1"/>
  <c r="X13" i="1"/>
  <c r="V13" i="1"/>
  <c r="S13" i="1"/>
  <c r="Q13" i="1"/>
  <c r="R13" i="1" s="1"/>
  <c r="P13" i="1"/>
  <c r="N13" i="1"/>
  <c r="L13" i="1"/>
  <c r="J13" i="1"/>
  <c r="H13" i="1"/>
  <c r="F13" i="1"/>
  <c r="D13" i="1"/>
  <c r="AG12" i="1"/>
  <c r="AH12" i="1" s="1"/>
  <c r="AE12" i="1"/>
  <c r="AF12" i="1" s="1"/>
  <c r="AD12" i="1"/>
  <c r="AB12" i="1"/>
  <c r="Z12" i="1"/>
  <c r="X12" i="1"/>
  <c r="V12" i="1"/>
  <c r="S12" i="1"/>
  <c r="Q12" i="1"/>
  <c r="T12" i="1" s="1"/>
  <c r="P12" i="1"/>
  <c r="N12" i="1"/>
  <c r="L12" i="1"/>
  <c r="J12" i="1"/>
  <c r="H12" i="1"/>
  <c r="F12" i="1"/>
  <c r="D12" i="1"/>
  <c r="AH11" i="1"/>
  <c r="AG11" i="1"/>
  <c r="AE11" i="1"/>
  <c r="AF11" i="1" s="1"/>
  <c r="AD11" i="1"/>
  <c r="AB11" i="1"/>
  <c r="Z11" i="1"/>
  <c r="X11" i="1"/>
  <c r="V11" i="1"/>
  <c r="S11" i="1"/>
  <c r="T11" i="1" s="1"/>
  <c r="Q11" i="1"/>
  <c r="R11" i="1" s="1"/>
  <c r="P11" i="1"/>
  <c r="N11" i="1"/>
  <c r="L11" i="1"/>
  <c r="J11" i="1"/>
  <c r="H11" i="1"/>
  <c r="F11" i="1"/>
  <c r="D11" i="1"/>
  <c r="AG10" i="1"/>
  <c r="AH10" i="1" s="1"/>
  <c r="AE10" i="1"/>
  <c r="AF10" i="1" s="1"/>
  <c r="AD10" i="1"/>
  <c r="AB10" i="1"/>
  <c r="Z10" i="1"/>
  <c r="X10" i="1"/>
  <c r="V10" i="1"/>
  <c r="S10" i="1"/>
  <c r="Q10" i="1"/>
  <c r="R10" i="1" s="1"/>
  <c r="P10" i="1"/>
  <c r="N10" i="1"/>
  <c r="L10" i="1"/>
  <c r="J10" i="1"/>
  <c r="H10" i="1"/>
  <c r="F10" i="1"/>
  <c r="D10" i="1"/>
  <c r="AG9" i="1"/>
  <c r="AH9" i="1" s="1"/>
  <c r="AE9" i="1"/>
  <c r="AF9" i="1" s="1"/>
  <c r="AD9" i="1"/>
  <c r="AB9" i="1"/>
  <c r="Z9" i="1"/>
  <c r="X9" i="1"/>
  <c r="V9" i="1"/>
  <c r="T9" i="1"/>
  <c r="S9" i="1"/>
  <c r="Q9" i="1"/>
  <c r="R9" i="1" s="1"/>
  <c r="P9" i="1"/>
  <c r="N9" i="1"/>
  <c r="L9" i="1"/>
  <c r="J9" i="1"/>
  <c r="H9" i="1"/>
  <c r="F9" i="1"/>
  <c r="D9" i="1"/>
  <c r="AH8" i="1"/>
  <c r="AG8" i="1"/>
  <c r="AE8" i="1"/>
  <c r="AF8" i="1" s="1"/>
  <c r="AD8" i="1"/>
  <c r="AB8" i="1"/>
  <c r="Z8" i="1"/>
  <c r="X8" i="1"/>
  <c r="V8" i="1"/>
  <c r="S8" i="1"/>
  <c r="Q8" i="1"/>
  <c r="R8" i="1" s="1"/>
  <c r="P8" i="1"/>
  <c r="N8" i="1"/>
  <c r="L8" i="1"/>
  <c r="J8" i="1"/>
  <c r="H8" i="1"/>
  <c r="F8" i="1"/>
  <c r="D8" i="1"/>
  <c r="AG7" i="1"/>
  <c r="AH7" i="1" s="1"/>
  <c r="AE7" i="1"/>
  <c r="AF7" i="1" s="1"/>
  <c r="AD7" i="1"/>
  <c r="AB7" i="1"/>
  <c r="Z7" i="1"/>
  <c r="X7" i="1"/>
  <c r="V7" i="1"/>
  <c r="S7" i="1"/>
  <c r="Q7" i="1"/>
  <c r="R7" i="1" s="1"/>
  <c r="P7" i="1"/>
  <c r="N7" i="1"/>
  <c r="L7" i="1"/>
  <c r="J7" i="1"/>
  <c r="H7" i="1"/>
  <c r="F7" i="1"/>
  <c r="D7" i="1"/>
  <c r="AG6" i="1"/>
  <c r="AH6" i="1" s="1"/>
  <c r="AE6" i="1"/>
  <c r="AF6" i="1" s="1"/>
  <c r="AD6" i="1"/>
  <c r="AB6" i="1"/>
  <c r="Z6" i="1"/>
  <c r="X6" i="1"/>
  <c r="V6" i="1"/>
  <c r="S6" i="1"/>
  <c r="T6" i="1" s="1"/>
  <c r="R6" i="1"/>
  <c r="Q6" i="1"/>
  <c r="P6" i="1"/>
  <c r="N6" i="1"/>
  <c r="L6" i="1"/>
  <c r="J6" i="1"/>
  <c r="H6" i="1"/>
  <c r="F6" i="1"/>
  <c r="D6" i="1"/>
  <c r="AG5" i="1"/>
  <c r="AH5" i="1" s="1"/>
  <c r="AE5" i="1"/>
  <c r="AF5" i="1" s="1"/>
  <c r="AD5" i="1"/>
  <c r="AB5" i="1"/>
  <c r="Z5" i="1"/>
  <c r="X5" i="1"/>
  <c r="V5" i="1"/>
  <c r="S5" i="1"/>
  <c r="T5" i="1" s="1"/>
  <c r="Q5" i="1"/>
  <c r="R5" i="1" s="1"/>
  <c r="P5" i="1"/>
  <c r="N5" i="1"/>
  <c r="L5" i="1"/>
  <c r="J5" i="1"/>
  <c r="H5" i="1"/>
  <c r="F5" i="1"/>
  <c r="D5" i="1"/>
  <c r="AG4" i="1"/>
  <c r="AH4" i="1" s="1"/>
  <c r="AE4" i="1"/>
  <c r="AF4" i="1" s="1"/>
  <c r="AD4" i="1"/>
  <c r="AB4" i="1"/>
  <c r="Z4" i="1"/>
  <c r="X4" i="1"/>
  <c r="V4" i="1"/>
  <c r="S4" i="1"/>
  <c r="Q4" i="1"/>
  <c r="P4" i="1"/>
  <c r="N4" i="1"/>
  <c r="L4" i="1"/>
  <c r="J4" i="1"/>
  <c r="H4" i="1"/>
  <c r="F4" i="1"/>
  <c r="D4" i="1"/>
  <c r="AG3" i="1"/>
  <c r="AH3" i="1" s="1"/>
  <c r="AE3" i="1"/>
  <c r="AF3" i="1" s="1"/>
  <c r="AD3" i="1"/>
  <c r="AB3" i="1"/>
  <c r="Z3" i="1"/>
  <c r="X3" i="1"/>
  <c r="V3" i="1"/>
  <c r="S3" i="1"/>
  <c r="Q3" i="1"/>
  <c r="R3" i="1" s="1"/>
  <c r="P3" i="1"/>
  <c r="N3" i="1"/>
  <c r="L3" i="1"/>
  <c r="J3" i="1"/>
  <c r="H3" i="1"/>
  <c r="F3" i="1"/>
  <c r="D3" i="1"/>
  <c r="AH2" i="1"/>
  <c r="AG2" i="1"/>
  <c r="AE2" i="1"/>
  <c r="AF2" i="1" s="1"/>
  <c r="AD2" i="1"/>
  <c r="AB2" i="1"/>
  <c r="Z2" i="1"/>
  <c r="X2" i="1"/>
  <c r="V2" i="1"/>
  <c r="S2" i="1"/>
  <c r="T2" i="1" s="1"/>
  <c r="Q2" i="1"/>
  <c r="R2" i="1" s="1"/>
  <c r="P2" i="1"/>
  <c r="N2" i="1"/>
  <c r="L2" i="1"/>
  <c r="J2" i="1"/>
  <c r="H2" i="1"/>
  <c r="F2" i="1"/>
  <c r="D2" i="1"/>
  <c r="L34" i="1" l="1"/>
  <c r="T4" i="1"/>
  <c r="T13" i="1"/>
  <c r="T22" i="1"/>
  <c r="T27" i="1"/>
  <c r="T32" i="1"/>
  <c r="N34" i="1"/>
  <c r="T31" i="1"/>
  <c r="AB34" i="1"/>
  <c r="J34" i="1"/>
  <c r="Z34" i="1"/>
  <c r="T7" i="1"/>
  <c r="T24" i="1"/>
  <c r="T30" i="1"/>
  <c r="D34" i="1"/>
  <c r="V34" i="1"/>
  <c r="T3" i="1"/>
  <c r="T10" i="1"/>
  <c r="T17" i="1"/>
  <c r="T19" i="1"/>
  <c r="T26" i="1"/>
  <c r="F34" i="1"/>
  <c r="T15" i="1"/>
  <c r="X34" i="1"/>
  <c r="AD34" i="1"/>
  <c r="R4" i="1"/>
  <c r="R12" i="1"/>
  <c r="R20" i="1"/>
  <c r="R24" i="1"/>
  <c r="T8" i="1"/>
  <c r="T16" i="1"/>
  <c r="T28" i="1"/>
  <c r="S34" i="1"/>
  <c r="H34" i="1"/>
  <c r="P34" i="1"/>
  <c r="Q34" i="1"/>
  <c r="R34" i="1" s="1"/>
  <c r="AG34" i="1"/>
  <c r="AH34" i="1" s="1"/>
  <c r="T34" i="1" l="1"/>
</calcChain>
</file>

<file path=xl/sharedStrings.xml><?xml version="1.0" encoding="utf-8"?>
<sst xmlns="http://schemas.openxmlformats.org/spreadsheetml/2006/main" count="67" uniqueCount="67">
  <si>
    <t>Occup</t>
    <phoneticPr fontId="1" type="noConversion"/>
  </si>
  <si>
    <t>IM</t>
    <phoneticPr fontId="1" type="noConversion"/>
  </si>
  <si>
    <t>Proct</t>
    <phoneticPr fontId="1" type="noConversion"/>
  </si>
  <si>
    <t>ID</t>
    <phoneticPr fontId="1" type="noConversion"/>
  </si>
  <si>
    <t>Onco</t>
    <phoneticPr fontId="1" type="noConversion"/>
  </si>
  <si>
    <t>Psychi</t>
    <phoneticPr fontId="1" type="noConversion"/>
  </si>
  <si>
    <t>GI</t>
    <phoneticPr fontId="1" type="noConversion"/>
  </si>
  <si>
    <t>Meta</t>
    <phoneticPr fontId="1" type="noConversion"/>
  </si>
  <si>
    <t>CS</t>
    <phoneticPr fontId="1" type="noConversion"/>
  </si>
  <si>
    <t>Nephro</t>
    <phoneticPr fontId="1" type="noConversion"/>
  </si>
  <si>
    <t>Chest</t>
    <phoneticPr fontId="1" type="noConversion"/>
  </si>
  <si>
    <t>Trauma</t>
    <phoneticPr fontId="1" type="noConversion"/>
  </si>
  <si>
    <t>RT</t>
    <phoneticPr fontId="1" type="noConversion"/>
  </si>
  <si>
    <t>CV</t>
    <phoneticPr fontId="1" type="noConversion"/>
  </si>
  <si>
    <t>HyperO</t>
    <phoneticPr fontId="1" type="noConversion"/>
  </si>
  <si>
    <t>CVS</t>
    <phoneticPr fontId="1" type="noConversion"/>
  </si>
  <si>
    <t>Plastic</t>
    <phoneticPr fontId="1" type="noConversion"/>
  </si>
  <si>
    <t>NS</t>
    <phoneticPr fontId="1" type="noConversion"/>
  </si>
  <si>
    <t>GM</t>
    <phoneticPr fontId="1" type="noConversion"/>
  </si>
  <si>
    <t>Rheuma</t>
    <phoneticPr fontId="1" type="noConversion"/>
  </si>
  <si>
    <t>Neuro</t>
    <phoneticPr fontId="1" type="noConversion"/>
  </si>
  <si>
    <t>FM</t>
    <phoneticPr fontId="1" type="noConversion"/>
  </si>
  <si>
    <t>ENT</t>
    <phoneticPr fontId="1" type="noConversion"/>
  </si>
  <si>
    <t>GS</t>
    <phoneticPr fontId="1" type="noConversion"/>
  </si>
  <si>
    <t>Derm</t>
    <phoneticPr fontId="1" type="noConversion"/>
  </si>
  <si>
    <t>Uro</t>
    <phoneticPr fontId="1" type="noConversion"/>
  </si>
  <si>
    <t>Dent</t>
    <phoneticPr fontId="1" type="noConversion"/>
  </si>
  <si>
    <t>PMR</t>
    <phoneticPr fontId="1" type="noConversion"/>
  </si>
  <si>
    <t>Orth</t>
    <phoneticPr fontId="1" type="noConversion"/>
  </si>
  <si>
    <t>GYN</t>
    <phoneticPr fontId="1" type="noConversion"/>
  </si>
  <si>
    <t>Anes</t>
    <phoneticPr fontId="1" type="noConversion"/>
  </si>
  <si>
    <t>Oph</t>
    <phoneticPr fontId="1" type="noConversion"/>
  </si>
  <si>
    <t>Total</t>
    <phoneticPr fontId="1" type="noConversion"/>
  </si>
  <si>
    <t>Department</t>
    <phoneticPr fontId="1" type="noConversion"/>
  </si>
  <si>
    <t>OPD_N</t>
    <phoneticPr fontId="1" type="noConversion"/>
  </si>
  <si>
    <t>Alert_N</t>
    <phoneticPr fontId="1" type="noConversion"/>
  </si>
  <si>
    <t>Alert%</t>
    <phoneticPr fontId="1" type="noConversion"/>
  </si>
  <si>
    <t>Screening _N</t>
    <phoneticPr fontId="1" type="noConversion"/>
  </si>
  <si>
    <t>Screening%</t>
    <phoneticPr fontId="1" type="noConversion"/>
  </si>
  <si>
    <t>Total HCV_N</t>
    <phoneticPr fontId="1" type="noConversion"/>
  </si>
  <si>
    <t>Total HCV%</t>
    <phoneticPr fontId="1" type="noConversion"/>
  </si>
  <si>
    <t>Finished Tx_N</t>
    <phoneticPr fontId="1" type="noConversion"/>
  </si>
  <si>
    <t>Finished Tx%</t>
    <phoneticPr fontId="1" type="noConversion"/>
  </si>
  <si>
    <t>Refuse Tx_N</t>
    <phoneticPr fontId="1" type="noConversion"/>
  </si>
  <si>
    <t>Refuse Tx%</t>
    <phoneticPr fontId="1" type="noConversion"/>
  </si>
  <si>
    <t>Unsuit Tx_N</t>
    <phoneticPr fontId="1" type="noConversion"/>
  </si>
  <si>
    <t>Unsuit Tx%</t>
    <phoneticPr fontId="1" type="noConversion"/>
  </si>
  <si>
    <t xml:space="preserve">Say no_N </t>
    <phoneticPr fontId="1" type="noConversion"/>
  </si>
  <si>
    <t>Say no%</t>
    <phoneticPr fontId="1" type="noConversion"/>
  </si>
  <si>
    <t>Dismiss_N</t>
    <phoneticPr fontId="1" type="noConversion"/>
  </si>
  <si>
    <t>Dismiss%</t>
    <phoneticPr fontId="1" type="noConversion"/>
  </si>
  <si>
    <t>Dr response_N</t>
    <phoneticPr fontId="1" type="noConversion"/>
  </si>
  <si>
    <t>Dr response%</t>
    <phoneticPr fontId="1" type="noConversion"/>
  </si>
  <si>
    <t>Finished N</t>
    <phoneticPr fontId="1" type="noConversion"/>
  </si>
  <si>
    <t>Finished%</t>
    <phoneticPr fontId="1" type="noConversion"/>
  </si>
  <si>
    <t>Order_N</t>
    <phoneticPr fontId="1" type="noConversion"/>
  </si>
  <si>
    <t>Order%</t>
    <phoneticPr fontId="1" type="noConversion"/>
  </si>
  <si>
    <t>OrderHCV_N</t>
    <phoneticPr fontId="1" type="noConversion"/>
  </si>
  <si>
    <t>OrderHCV%</t>
    <phoneticPr fontId="1" type="noConversion"/>
  </si>
  <si>
    <t>Checkup_N</t>
    <phoneticPr fontId="1" type="noConversion"/>
  </si>
  <si>
    <t>Checkup%</t>
    <phoneticPr fontId="1" type="noConversion"/>
  </si>
  <si>
    <t>CheckupHCV_N</t>
    <phoneticPr fontId="1" type="noConversion"/>
  </si>
  <si>
    <t>CheckupHCV%</t>
    <phoneticPr fontId="1" type="noConversion"/>
  </si>
  <si>
    <t>CheckupComplete_N</t>
    <phoneticPr fontId="1" type="noConversion"/>
  </si>
  <si>
    <t>CheckupComplete%</t>
    <phoneticPr fontId="1" type="noConversion"/>
  </si>
  <si>
    <t>OrderComplete_N</t>
    <phoneticPr fontId="1" type="noConversion"/>
  </si>
  <si>
    <t>OrderComplete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_ "/>
  </numFmts>
  <fonts count="4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2" borderId="1" xfId="0" applyFont="1" applyFill="1" applyBorder="1" applyAlignment="1">
      <alignment horizontal="right" vertical="center"/>
    </xf>
    <xf numFmtId="176" fontId="2" fillId="2" borderId="1" xfId="0" applyNumberFormat="1" applyFont="1" applyFill="1" applyBorder="1" applyAlignment="1">
      <alignment horizontal="right" vertical="center"/>
    </xf>
    <xf numFmtId="0" fontId="0" fillId="2" borderId="1" xfId="0" applyFill="1" applyBorder="1" applyAlignment="1">
      <alignment horizontal="right" vertical="center"/>
    </xf>
    <xf numFmtId="0" fontId="0" fillId="2" borderId="1" xfId="0" applyFill="1" applyBorder="1">
      <alignment vertical="center"/>
    </xf>
    <xf numFmtId="0" fontId="3" fillId="0" borderId="1" xfId="0" applyFont="1" applyBorder="1">
      <alignment vertical="center"/>
    </xf>
    <xf numFmtId="10" fontId="0" fillId="2" borderId="1" xfId="0" applyNumberFormat="1" applyFill="1" applyBorder="1">
      <alignment vertical="center"/>
    </xf>
    <xf numFmtId="177" fontId="0" fillId="2" borderId="1" xfId="0" applyNumberFormat="1" applyFill="1" applyBorder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18E94-B926-47FD-A53A-AC51CA123EB1}">
  <dimension ref="A1:AH34"/>
  <sheetViews>
    <sheetView tabSelected="1" workbookViewId="0">
      <selection activeCell="F34" sqref="F34"/>
    </sheetView>
  </sheetViews>
  <sheetFormatPr defaultColWidth="9" defaultRowHeight="16.25"/>
  <cols>
    <col min="1" max="1" width="9" style="1"/>
    <col min="2" max="2" width="8.73828125" style="1" customWidth="1"/>
    <col min="3" max="16" width="8.73828125" style="5" customWidth="1"/>
    <col min="17" max="18" width="9.4765625" style="5" customWidth="1"/>
    <col min="19" max="29" width="8.73828125" style="5" customWidth="1"/>
    <col min="30" max="30" width="9" style="5"/>
    <col min="31" max="31" width="11.04296875" style="5" bestFit="1" customWidth="1"/>
    <col min="32" max="16384" width="9" style="5"/>
  </cols>
  <sheetData>
    <row r="1" spans="1:34">
      <c r="A1" s="1" t="s">
        <v>33</v>
      </c>
      <c r="B1" s="1" t="s">
        <v>34</v>
      </c>
      <c r="C1" s="2" t="s">
        <v>35</v>
      </c>
      <c r="D1" s="2" t="s">
        <v>36</v>
      </c>
      <c r="E1" s="2" t="s">
        <v>55</v>
      </c>
      <c r="F1" s="2" t="s">
        <v>56</v>
      </c>
      <c r="G1" s="3" t="s">
        <v>65</v>
      </c>
      <c r="H1" s="2" t="s">
        <v>66</v>
      </c>
      <c r="I1" s="2" t="s">
        <v>57</v>
      </c>
      <c r="J1" s="2" t="s">
        <v>58</v>
      </c>
      <c r="K1" s="4" t="s">
        <v>59</v>
      </c>
      <c r="L1" s="4" t="s">
        <v>60</v>
      </c>
      <c r="M1" s="4" t="s">
        <v>63</v>
      </c>
      <c r="N1" s="4" t="s">
        <v>64</v>
      </c>
      <c r="O1" s="2" t="s">
        <v>61</v>
      </c>
      <c r="P1" s="2" t="s">
        <v>62</v>
      </c>
      <c r="Q1" s="2" t="s">
        <v>37</v>
      </c>
      <c r="R1" s="2" t="s">
        <v>38</v>
      </c>
      <c r="S1" s="2" t="s">
        <v>39</v>
      </c>
      <c r="T1" s="2" t="s">
        <v>40</v>
      </c>
      <c r="U1" s="2" t="s">
        <v>41</v>
      </c>
      <c r="V1" s="4" t="s">
        <v>42</v>
      </c>
      <c r="W1" s="4" t="s">
        <v>43</v>
      </c>
      <c r="X1" s="4" t="s">
        <v>44</v>
      </c>
      <c r="Y1" s="4" t="s">
        <v>45</v>
      </c>
      <c r="Z1" s="4" t="s">
        <v>46</v>
      </c>
      <c r="AA1" s="4" t="s">
        <v>47</v>
      </c>
      <c r="AB1" s="4" t="s">
        <v>48</v>
      </c>
      <c r="AC1" s="4" t="s">
        <v>49</v>
      </c>
      <c r="AD1" s="4" t="s">
        <v>50</v>
      </c>
      <c r="AE1" s="5" t="s">
        <v>51</v>
      </c>
      <c r="AF1" s="5" t="s">
        <v>52</v>
      </c>
      <c r="AG1" s="5" t="s">
        <v>53</v>
      </c>
      <c r="AH1" s="5" t="s">
        <v>54</v>
      </c>
    </row>
    <row r="2" spans="1:34">
      <c r="A2" s="6" t="s">
        <v>0</v>
      </c>
      <c r="B2" s="1">
        <v>45</v>
      </c>
      <c r="C2" s="5">
        <v>11</v>
      </c>
      <c r="D2" s="7">
        <f t="shared" ref="D2:D33" si="0">C2/B2</f>
        <v>0.24444444444444444</v>
      </c>
      <c r="E2" s="5">
        <v>4</v>
      </c>
      <c r="F2" s="7">
        <f t="shared" ref="F2:F33" si="1">E2/C2</f>
        <v>0.36363636363636365</v>
      </c>
      <c r="G2" s="5">
        <v>2</v>
      </c>
      <c r="H2" s="7">
        <f t="shared" ref="H2:H33" si="2">G2/E2</f>
        <v>0.5</v>
      </c>
      <c r="I2" s="5">
        <v>0</v>
      </c>
      <c r="J2" s="7">
        <f t="shared" ref="J2:J33" si="3">I2/G2</f>
        <v>0</v>
      </c>
      <c r="K2" s="5">
        <v>0</v>
      </c>
      <c r="L2" s="7">
        <f t="shared" ref="L2:L33" si="4">K2/C2</f>
        <v>0</v>
      </c>
      <c r="M2" s="5">
        <v>0</v>
      </c>
      <c r="N2" s="7" t="e">
        <f t="shared" ref="N2:N33" si="5">M2/K2</f>
        <v>#DIV/0!</v>
      </c>
      <c r="O2" s="5">
        <v>0</v>
      </c>
      <c r="P2" s="7" t="e">
        <f t="shared" ref="P2:P33" si="6">O2/M2</f>
        <v>#DIV/0!</v>
      </c>
      <c r="Q2" s="8">
        <f t="shared" ref="Q2:Q33" si="7">G2+M2</f>
        <v>2</v>
      </c>
      <c r="R2" s="7">
        <f>Q2/C2</f>
        <v>0.18181818181818182</v>
      </c>
      <c r="S2" s="8">
        <f t="shared" ref="S2:S33" si="8">I2+O2</f>
        <v>0</v>
      </c>
      <c r="T2" s="7">
        <f t="shared" ref="T2:T33" si="9">S2/Q2</f>
        <v>0</v>
      </c>
      <c r="U2" s="5">
        <v>0</v>
      </c>
      <c r="V2" s="7">
        <f t="shared" ref="V2:V33" si="10">U2/C2</f>
        <v>0</v>
      </c>
      <c r="W2" s="5">
        <v>7</v>
      </c>
      <c r="X2" s="7">
        <f t="shared" ref="X2:X33" si="11">W2/C2</f>
        <v>0.63636363636363635</v>
      </c>
      <c r="Y2" s="5">
        <v>0</v>
      </c>
      <c r="Z2" s="7">
        <f t="shared" ref="Z2:Z33" si="12">Y2/C2</f>
        <v>0</v>
      </c>
      <c r="AA2" s="5">
        <v>0</v>
      </c>
      <c r="AB2" s="7">
        <f t="shared" ref="AB2:AB33" si="13">AA2/C2</f>
        <v>0</v>
      </c>
      <c r="AC2" s="5">
        <v>0</v>
      </c>
      <c r="AD2" s="7">
        <f t="shared" ref="AD2:AD33" si="14">AC2/C2</f>
        <v>0</v>
      </c>
      <c r="AE2" s="8">
        <f t="shared" ref="AE2:AE33" si="15">C2-AC2</f>
        <v>11</v>
      </c>
      <c r="AF2" s="7">
        <f>AE2/C2</f>
        <v>1</v>
      </c>
      <c r="AG2" s="5">
        <f>G2+M2+U2+AA2</f>
        <v>2</v>
      </c>
      <c r="AH2" s="7">
        <f>AG2/C2</f>
        <v>0.18181818181818182</v>
      </c>
    </row>
    <row r="3" spans="1:34">
      <c r="A3" s="6" t="s">
        <v>1</v>
      </c>
      <c r="B3" s="1">
        <v>29</v>
      </c>
      <c r="C3" s="5">
        <v>4</v>
      </c>
      <c r="D3" s="7">
        <f t="shared" si="0"/>
        <v>0.13793103448275862</v>
      </c>
      <c r="E3" s="5">
        <v>1</v>
      </c>
      <c r="F3" s="7">
        <f t="shared" si="1"/>
        <v>0.25</v>
      </c>
      <c r="G3" s="5">
        <v>1</v>
      </c>
      <c r="H3" s="7">
        <f t="shared" si="2"/>
        <v>1</v>
      </c>
      <c r="I3" s="5">
        <v>0</v>
      </c>
      <c r="J3" s="7">
        <f t="shared" si="3"/>
        <v>0</v>
      </c>
      <c r="K3" s="5">
        <v>1</v>
      </c>
      <c r="L3" s="7">
        <f t="shared" si="4"/>
        <v>0.25</v>
      </c>
      <c r="M3" s="5">
        <v>0</v>
      </c>
      <c r="N3" s="7">
        <f t="shared" si="5"/>
        <v>0</v>
      </c>
      <c r="O3" s="5">
        <v>0</v>
      </c>
      <c r="P3" s="7" t="e">
        <f t="shared" si="6"/>
        <v>#DIV/0!</v>
      </c>
      <c r="Q3" s="8">
        <f t="shared" si="7"/>
        <v>1</v>
      </c>
      <c r="R3" s="7">
        <f t="shared" ref="R3:R34" si="16">Q3/C3</f>
        <v>0.25</v>
      </c>
      <c r="S3" s="8">
        <f t="shared" si="8"/>
        <v>0</v>
      </c>
      <c r="T3" s="7">
        <f t="shared" si="9"/>
        <v>0</v>
      </c>
      <c r="U3" s="5">
        <v>0</v>
      </c>
      <c r="V3" s="7">
        <f t="shared" si="10"/>
        <v>0</v>
      </c>
      <c r="W3" s="5">
        <v>1</v>
      </c>
      <c r="X3" s="7">
        <f t="shared" si="11"/>
        <v>0.25</v>
      </c>
      <c r="Y3" s="5">
        <v>1</v>
      </c>
      <c r="Z3" s="7">
        <f t="shared" si="12"/>
        <v>0.25</v>
      </c>
      <c r="AA3" s="5">
        <v>0</v>
      </c>
      <c r="AB3" s="7">
        <f t="shared" si="13"/>
        <v>0</v>
      </c>
      <c r="AC3" s="5">
        <v>0</v>
      </c>
      <c r="AD3" s="7">
        <f t="shared" si="14"/>
        <v>0</v>
      </c>
      <c r="AE3" s="8">
        <f t="shared" si="15"/>
        <v>4</v>
      </c>
      <c r="AF3" s="7">
        <f t="shared" ref="AF3:AF33" si="17">AE3/C3</f>
        <v>1</v>
      </c>
      <c r="AG3" s="5">
        <f t="shared" ref="AG3:AG34" si="18">G3+M3+U3+AA3</f>
        <v>1</v>
      </c>
      <c r="AH3" s="7">
        <f t="shared" ref="AH3:AH34" si="19">AG3/C3</f>
        <v>0.25</v>
      </c>
    </row>
    <row r="4" spans="1:34">
      <c r="A4" s="1" t="s">
        <v>2</v>
      </c>
      <c r="B4" s="1">
        <v>2805</v>
      </c>
      <c r="C4" s="5">
        <v>581</v>
      </c>
      <c r="D4" s="7">
        <f t="shared" si="0"/>
        <v>0.20713012477718359</v>
      </c>
      <c r="E4" s="5">
        <v>39</v>
      </c>
      <c r="F4" s="7">
        <f t="shared" si="1"/>
        <v>6.7125645438898457E-2</v>
      </c>
      <c r="G4" s="5">
        <v>33</v>
      </c>
      <c r="H4" s="7">
        <f t="shared" si="2"/>
        <v>0.84615384615384615</v>
      </c>
      <c r="I4" s="5">
        <v>1</v>
      </c>
      <c r="J4" s="7">
        <f t="shared" si="3"/>
        <v>3.0303030303030304E-2</v>
      </c>
      <c r="K4" s="5">
        <v>255</v>
      </c>
      <c r="L4" s="7">
        <f t="shared" si="4"/>
        <v>0.4388984509466437</v>
      </c>
      <c r="M4" s="5">
        <v>22</v>
      </c>
      <c r="N4" s="7">
        <f t="shared" si="5"/>
        <v>8.6274509803921567E-2</v>
      </c>
      <c r="O4" s="5">
        <v>0</v>
      </c>
      <c r="P4" s="7">
        <f t="shared" si="6"/>
        <v>0</v>
      </c>
      <c r="Q4" s="8">
        <f t="shared" si="7"/>
        <v>55</v>
      </c>
      <c r="R4" s="7">
        <f t="shared" si="16"/>
        <v>9.4664371772805511E-2</v>
      </c>
      <c r="S4" s="8">
        <f t="shared" si="8"/>
        <v>1</v>
      </c>
      <c r="T4" s="7">
        <f t="shared" si="9"/>
        <v>1.8181818181818181E-2</v>
      </c>
      <c r="U4" s="5">
        <v>0</v>
      </c>
      <c r="V4" s="7">
        <f t="shared" si="10"/>
        <v>0</v>
      </c>
      <c r="W4" s="5">
        <v>221</v>
      </c>
      <c r="X4" s="7">
        <f t="shared" si="11"/>
        <v>0.38037865748709121</v>
      </c>
      <c r="Y4" s="5">
        <v>42</v>
      </c>
      <c r="Z4" s="7">
        <f t="shared" si="12"/>
        <v>7.2289156626506021E-2</v>
      </c>
      <c r="AA4" s="5">
        <v>1</v>
      </c>
      <c r="AB4" s="7">
        <f t="shared" si="13"/>
        <v>1.7211703958691911E-3</v>
      </c>
      <c r="AC4" s="5">
        <v>23</v>
      </c>
      <c r="AD4" s="7">
        <f t="shared" si="14"/>
        <v>3.9586919104991396E-2</v>
      </c>
      <c r="AE4" s="8">
        <f t="shared" si="15"/>
        <v>558</v>
      </c>
      <c r="AF4" s="7">
        <f t="shared" si="17"/>
        <v>0.96041308089500865</v>
      </c>
      <c r="AG4" s="5">
        <f t="shared" si="18"/>
        <v>56</v>
      </c>
      <c r="AH4" s="7">
        <f t="shared" si="19"/>
        <v>9.6385542168674704E-2</v>
      </c>
    </row>
    <row r="5" spans="1:34">
      <c r="A5" s="1" t="s">
        <v>3</v>
      </c>
      <c r="B5" s="1">
        <v>5993</v>
      </c>
      <c r="C5" s="5">
        <v>454</v>
      </c>
      <c r="D5" s="7">
        <f t="shared" si="0"/>
        <v>7.5755047555481389E-2</v>
      </c>
      <c r="E5" s="5">
        <v>81</v>
      </c>
      <c r="F5" s="7">
        <f t="shared" si="1"/>
        <v>0.17841409691629956</v>
      </c>
      <c r="G5" s="5">
        <v>75</v>
      </c>
      <c r="H5" s="7">
        <f t="shared" si="2"/>
        <v>0.92592592592592593</v>
      </c>
      <c r="I5" s="5">
        <v>2</v>
      </c>
      <c r="J5" s="7">
        <f t="shared" si="3"/>
        <v>2.6666666666666668E-2</v>
      </c>
      <c r="K5" s="5">
        <v>66</v>
      </c>
      <c r="L5" s="7">
        <f t="shared" si="4"/>
        <v>0.14537444933920704</v>
      </c>
      <c r="M5" s="5">
        <v>8</v>
      </c>
      <c r="N5" s="7">
        <f t="shared" si="5"/>
        <v>0.12121212121212122</v>
      </c>
      <c r="O5" s="5">
        <v>1</v>
      </c>
      <c r="P5" s="7">
        <f t="shared" si="6"/>
        <v>0.125</v>
      </c>
      <c r="Q5" s="8">
        <f t="shared" si="7"/>
        <v>83</v>
      </c>
      <c r="R5" s="7">
        <f t="shared" si="16"/>
        <v>0.1828193832599119</v>
      </c>
      <c r="S5" s="8">
        <f t="shared" si="8"/>
        <v>3</v>
      </c>
      <c r="T5" s="7">
        <f t="shared" si="9"/>
        <v>3.614457831325301E-2</v>
      </c>
      <c r="U5" s="5">
        <v>8</v>
      </c>
      <c r="V5" s="7">
        <f t="shared" si="10"/>
        <v>1.7621145374449341E-2</v>
      </c>
      <c r="W5" s="5">
        <v>159</v>
      </c>
      <c r="X5" s="7">
        <f t="shared" si="11"/>
        <v>0.35022026431718062</v>
      </c>
      <c r="Y5" s="5">
        <v>92</v>
      </c>
      <c r="Z5" s="7">
        <f t="shared" si="12"/>
        <v>0.20264317180616739</v>
      </c>
      <c r="AA5" s="5">
        <v>26</v>
      </c>
      <c r="AB5" s="7">
        <f t="shared" si="13"/>
        <v>5.7268722466960353E-2</v>
      </c>
      <c r="AC5" s="5">
        <v>25</v>
      </c>
      <c r="AD5" s="7">
        <f t="shared" si="14"/>
        <v>5.5066079295154183E-2</v>
      </c>
      <c r="AE5" s="8">
        <f t="shared" si="15"/>
        <v>429</v>
      </c>
      <c r="AF5" s="7">
        <f t="shared" si="17"/>
        <v>0.94493392070484583</v>
      </c>
      <c r="AG5" s="5">
        <f t="shared" si="18"/>
        <v>117</v>
      </c>
      <c r="AH5" s="7">
        <f t="shared" si="19"/>
        <v>0.25770925110132159</v>
      </c>
    </row>
    <row r="6" spans="1:34">
      <c r="A6" s="1" t="s">
        <v>4</v>
      </c>
      <c r="B6" s="1">
        <v>13190</v>
      </c>
      <c r="C6" s="5">
        <v>717</v>
      </c>
      <c r="D6" s="7">
        <f t="shared" si="0"/>
        <v>5.4359363153904473E-2</v>
      </c>
      <c r="E6" s="5">
        <v>453</v>
      </c>
      <c r="F6" s="7">
        <f t="shared" si="1"/>
        <v>0.63179916317991636</v>
      </c>
      <c r="G6" s="5">
        <v>400</v>
      </c>
      <c r="H6" s="7">
        <f t="shared" si="2"/>
        <v>0.88300220750551872</v>
      </c>
      <c r="I6" s="5">
        <v>9</v>
      </c>
      <c r="J6" s="7">
        <f t="shared" si="3"/>
        <v>2.2499999999999999E-2</v>
      </c>
      <c r="K6" s="5">
        <v>91</v>
      </c>
      <c r="L6" s="7">
        <f t="shared" si="4"/>
        <v>0.12691771269177127</v>
      </c>
      <c r="M6" s="5">
        <v>22</v>
      </c>
      <c r="N6" s="7">
        <f t="shared" si="5"/>
        <v>0.24175824175824176</v>
      </c>
      <c r="O6" s="5">
        <v>2</v>
      </c>
      <c r="P6" s="7">
        <f t="shared" si="6"/>
        <v>9.0909090909090912E-2</v>
      </c>
      <c r="Q6" s="8">
        <f t="shared" si="7"/>
        <v>422</v>
      </c>
      <c r="R6" s="7">
        <f t="shared" si="16"/>
        <v>0.58856345885634587</v>
      </c>
      <c r="S6" s="8">
        <f t="shared" si="8"/>
        <v>11</v>
      </c>
      <c r="T6" s="7">
        <f t="shared" si="9"/>
        <v>2.6066350710900472E-2</v>
      </c>
      <c r="U6" s="5">
        <v>2</v>
      </c>
      <c r="V6" s="7">
        <f t="shared" si="10"/>
        <v>2.7894002789400278E-3</v>
      </c>
      <c r="W6" s="5">
        <v>21</v>
      </c>
      <c r="X6" s="7">
        <f t="shared" si="11"/>
        <v>2.9288702928870293E-2</v>
      </c>
      <c r="Y6" s="5">
        <v>6</v>
      </c>
      <c r="Z6" s="7">
        <f t="shared" si="12"/>
        <v>8.368200836820083E-3</v>
      </c>
      <c r="AA6" s="5">
        <v>94</v>
      </c>
      <c r="AB6" s="7">
        <f t="shared" si="13"/>
        <v>0.13110181311018132</v>
      </c>
      <c r="AC6" s="5">
        <v>46</v>
      </c>
      <c r="AD6" s="7">
        <f t="shared" si="14"/>
        <v>6.4156206415620642E-2</v>
      </c>
      <c r="AE6" s="8">
        <f t="shared" si="15"/>
        <v>671</v>
      </c>
      <c r="AF6" s="7">
        <f t="shared" si="17"/>
        <v>0.93584379358437941</v>
      </c>
      <c r="AG6" s="5">
        <f t="shared" si="18"/>
        <v>518</v>
      </c>
      <c r="AH6" s="7">
        <f t="shared" si="19"/>
        <v>0.72245467224546722</v>
      </c>
    </row>
    <row r="7" spans="1:34">
      <c r="A7" s="1" t="s">
        <v>5</v>
      </c>
      <c r="B7" s="1">
        <v>20719</v>
      </c>
      <c r="C7" s="5">
        <v>3117</v>
      </c>
      <c r="D7" s="7">
        <f t="shared" si="0"/>
        <v>0.15044162363048411</v>
      </c>
      <c r="E7" s="5">
        <v>61</v>
      </c>
      <c r="F7" s="7">
        <f t="shared" si="1"/>
        <v>1.9570099454603786E-2</v>
      </c>
      <c r="G7" s="5">
        <v>51</v>
      </c>
      <c r="H7" s="7">
        <f t="shared" si="2"/>
        <v>0.83606557377049184</v>
      </c>
      <c r="I7" s="5">
        <v>17</v>
      </c>
      <c r="J7" s="7">
        <f t="shared" si="3"/>
        <v>0.33333333333333331</v>
      </c>
      <c r="K7" s="5">
        <v>2203</v>
      </c>
      <c r="L7" s="7">
        <f t="shared" si="4"/>
        <v>0.7067693294834777</v>
      </c>
      <c r="M7" s="5">
        <v>57</v>
      </c>
      <c r="N7" s="7">
        <f t="shared" si="5"/>
        <v>2.5873808443032227E-2</v>
      </c>
      <c r="O7" s="5">
        <v>6</v>
      </c>
      <c r="P7" s="7">
        <f t="shared" si="6"/>
        <v>0.10526315789473684</v>
      </c>
      <c r="Q7" s="8">
        <f t="shared" si="7"/>
        <v>108</v>
      </c>
      <c r="R7" s="7">
        <f t="shared" si="16"/>
        <v>3.4648700673724733E-2</v>
      </c>
      <c r="S7" s="8">
        <f t="shared" si="8"/>
        <v>23</v>
      </c>
      <c r="T7" s="7">
        <f t="shared" si="9"/>
        <v>0.21296296296296297</v>
      </c>
      <c r="U7" s="5">
        <v>2</v>
      </c>
      <c r="V7" s="7">
        <f t="shared" si="10"/>
        <v>6.4164260506897658E-4</v>
      </c>
      <c r="W7" s="5">
        <v>607</v>
      </c>
      <c r="X7" s="7">
        <f t="shared" si="11"/>
        <v>0.19473853063843438</v>
      </c>
      <c r="Y7" s="5">
        <v>2</v>
      </c>
      <c r="Z7" s="7">
        <f t="shared" si="12"/>
        <v>6.4164260506897658E-4</v>
      </c>
      <c r="AA7" s="5">
        <v>7</v>
      </c>
      <c r="AB7" s="7">
        <f t="shared" si="13"/>
        <v>2.2457491177414182E-3</v>
      </c>
      <c r="AC7" s="5">
        <v>230</v>
      </c>
      <c r="AD7" s="7">
        <f t="shared" si="14"/>
        <v>7.3788899582932305E-2</v>
      </c>
      <c r="AE7" s="8">
        <f t="shared" si="15"/>
        <v>2887</v>
      </c>
      <c r="AF7" s="7">
        <f t="shared" si="17"/>
        <v>0.92621110041706767</v>
      </c>
      <c r="AG7" s="5">
        <f t="shared" si="18"/>
        <v>117</v>
      </c>
      <c r="AH7" s="7">
        <f t="shared" si="19"/>
        <v>3.7536092396535131E-2</v>
      </c>
    </row>
    <row r="8" spans="1:34">
      <c r="A8" s="1" t="s">
        <v>6</v>
      </c>
      <c r="B8" s="1">
        <v>33397</v>
      </c>
      <c r="C8" s="5">
        <v>4291</v>
      </c>
      <c r="D8" s="7">
        <f t="shared" si="0"/>
        <v>0.12848459442464891</v>
      </c>
      <c r="E8" s="5">
        <v>1741</v>
      </c>
      <c r="F8" s="7">
        <f t="shared" si="1"/>
        <v>0.40573292938708927</v>
      </c>
      <c r="G8" s="5">
        <v>1635</v>
      </c>
      <c r="H8" s="7">
        <f t="shared" si="2"/>
        <v>0.93911545089029291</v>
      </c>
      <c r="I8" s="5">
        <v>57</v>
      </c>
      <c r="J8" s="7">
        <f t="shared" si="3"/>
        <v>3.4862385321100919E-2</v>
      </c>
      <c r="K8" s="5">
        <v>892</v>
      </c>
      <c r="L8" s="7">
        <f t="shared" si="4"/>
        <v>0.20787695175949661</v>
      </c>
      <c r="M8" s="5">
        <v>151</v>
      </c>
      <c r="N8" s="7">
        <f t="shared" si="5"/>
        <v>0.16928251121076232</v>
      </c>
      <c r="O8" s="5">
        <v>7</v>
      </c>
      <c r="P8" s="7">
        <f t="shared" si="6"/>
        <v>4.6357615894039736E-2</v>
      </c>
      <c r="Q8" s="8">
        <f t="shared" si="7"/>
        <v>1786</v>
      </c>
      <c r="R8" s="7">
        <f t="shared" si="16"/>
        <v>0.41621999533908177</v>
      </c>
      <c r="S8" s="8">
        <f t="shared" si="8"/>
        <v>64</v>
      </c>
      <c r="T8" s="7">
        <f t="shared" si="9"/>
        <v>3.5834266517357223E-2</v>
      </c>
      <c r="U8" s="5">
        <v>11</v>
      </c>
      <c r="V8" s="7">
        <f t="shared" si="10"/>
        <v>2.5635050104870659E-3</v>
      </c>
      <c r="W8" s="5">
        <v>702</v>
      </c>
      <c r="X8" s="7">
        <f t="shared" si="11"/>
        <v>0.16359822885108366</v>
      </c>
      <c r="Y8" s="5">
        <v>6</v>
      </c>
      <c r="Z8" s="7">
        <f t="shared" si="12"/>
        <v>1.3982754602656724E-3</v>
      </c>
      <c r="AA8" s="5">
        <v>624</v>
      </c>
      <c r="AB8" s="7">
        <f t="shared" si="13"/>
        <v>0.14542064786762993</v>
      </c>
      <c r="AC8" s="5">
        <v>323</v>
      </c>
      <c r="AD8" s="7">
        <f t="shared" si="14"/>
        <v>7.5273828944302026E-2</v>
      </c>
      <c r="AE8" s="8">
        <f t="shared" si="15"/>
        <v>3968</v>
      </c>
      <c r="AF8" s="7">
        <f t="shared" si="17"/>
        <v>0.92472617105569799</v>
      </c>
      <c r="AG8" s="5">
        <f t="shared" si="18"/>
        <v>2421</v>
      </c>
      <c r="AH8" s="7">
        <f t="shared" si="19"/>
        <v>0.56420414821719878</v>
      </c>
    </row>
    <row r="9" spans="1:34">
      <c r="A9" s="1" t="s">
        <v>7</v>
      </c>
      <c r="B9" s="1">
        <v>29067</v>
      </c>
      <c r="C9" s="5">
        <v>7398</v>
      </c>
      <c r="D9" s="7">
        <f t="shared" si="0"/>
        <v>0.2545154298689235</v>
      </c>
      <c r="E9" s="5">
        <v>6160</v>
      </c>
      <c r="F9" s="7">
        <f t="shared" si="1"/>
        <v>0.83265747499324139</v>
      </c>
      <c r="G9" s="5">
        <v>5625</v>
      </c>
      <c r="H9" s="7">
        <f t="shared" si="2"/>
        <v>0.91314935064935066</v>
      </c>
      <c r="I9" s="5">
        <v>100</v>
      </c>
      <c r="J9" s="7">
        <f t="shared" si="3"/>
        <v>1.7777777777777778E-2</v>
      </c>
      <c r="K9" s="5">
        <v>199</v>
      </c>
      <c r="L9" s="7">
        <f t="shared" si="4"/>
        <v>2.6899161935658285E-2</v>
      </c>
      <c r="M9" s="5">
        <v>27</v>
      </c>
      <c r="N9" s="7">
        <f t="shared" si="5"/>
        <v>0.135678391959799</v>
      </c>
      <c r="O9" s="5">
        <v>0</v>
      </c>
      <c r="P9" s="7">
        <f t="shared" si="6"/>
        <v>0</v>
      </c>
      <c r="Q9" s="8">
        <f t="shared" si="7"/>
        <v>5652</v>
      </c>
      <c r="R9" s="7">
        <f t="shared" si="16"/>
        <v>0.76399026763990263</v>
      </c>
      <c r="S9" s="8">
        <f t="shared" si="8"/>
        <v>100</v>
      </c>
      <c r="T9" s="7">
        <f t="shared" si="9"/>
        <v>1.7692852087756547E-2</v>
      </c>
      <c r="U9" s="5">
        <v>9</v>
      </c>
      <c r="V9" s="7">
        <f t="shared" si="10"/>
        <v>1.2165450121654502E-3</v>
      </c>
      <c r="W9" s="5">
        <v>75</v>
      </c>
      <c r="X9" s="7">
        <f t="shared" si="11"/>
        <v>1.013787510137875E-2</v>
      </c>
      <c r="Y9" s="5">
        <v>102</v>
      </c>
      <c r="Z9" s="7">
        <f t="shared" si="12"/>
        <v>1.3787510137875101E-2</v>
      </c>
      <c r="AA9" s="5">
        <v>98</v>
      </c>
      <c r="AB9" s="7">
        <f t="shared" si="13"/>
        <v>1.3246823465801569E-2</v>
      </c>
      <c r="AC9" s="5">
        <v>753</v>
      </c>
      <c r="AD9" s="7">
        <f t="shared" si="14"/>
        <v>0.10178426601784266</v>
      </c>
      <c r="AE9" s="8">
        <f t="shared" si="15"/>
        <v>6645</v>
      </c>
      <c r="AF9" s="7">
        <f t="shared" si="17"/>
        <v>0.89821573398215737</v>
      </c>
      <c r="AG9" s="5">
        <f t="shared" si="18"/>
        <v>5759</v>
      </c>
      <c r="AH9" s="7">
        <f t="shared" si="19"/>
        <v>0.77845363611786966</v>
      </c>
    </row>
    <row r="10" spans="1:34">
      <c r="A10" s="1" t="s">
        <v>8</v>
      </c>
      <c r="B10" s="1">
        <v>1807</v>
      </c>
      <c r="C10" s="5">
        <v>329</v>
      </c>
      <c r="D10" s="7">
        <f t="shared" si="0"/>
        <v>0.18206972883231876</v>
      </c>
      <c r="E10" s="5">
        <v>44</v>
      </c>
      <c r="F10" s="7">
        <f t="shared" si="1"/>
        <v>0.1337386018237082</v>
      </c>
      <c r="G10" s="5">
        <v>40</v>
      </c>
      <c r="H10" s="7">
        <f t="shared" si="2"/>
        <v>0.90909090909090906</v>
      </c>
      <c r="I10" s="5">
        <v>0</v>
      </c>
      <c r="J10" s="7">
        <f t="shared" si="3"/>
        <v>0</v>
      </c>
      <c r="K10" s="5">
        <v>60</v>
      </c>
      <c r="L10" s="7">
        <f t="shared" si="4"/>
        <v>0.18237082066869301</v>
      </c>
      <c r="M10" s="5">
        <v>3</v>
      </c>
      <c r="N10" s="7">
        <f t="shared" si="5"/>
        <v>0.05</v>
      </c>
      <c r="O10" s="5">
        <v>0</v>
      </c>
      <c r="P10" s="7">
        <f t="shared" si="6"/>
        <v>0</v>
      </c>
      <c r="Q10" s="8">
        <f t="shared" si="7"/>
        <v>43</v>
      </c>
      <c r="R10" s="7">
        <f t="shared" si="16"/>
        <v>0.13069908814589665</v>
      </c>
      <c r="S10" s="8">
        <f t="shared" si="8"/>
        <v>0</v>
      </c>
      <c r="T10" s="7">
        <f t="shared" si="9"/>
        <v>0</v>
      </c>
      <c r="U10" s="5">
        <v>9</v>
      </c>
      <c r="V10" s="7">
        <f t="shared" si="10"/>
        <v>2.7355623100303952E-2</v>
      </c>
      <c r="W10" s="5">
        <v>83</v>
      </c>
      <c r="X10" s="7">
        <f t="shared" si="11"/>
        <v>0.25227963525835867</v>
      </c>
      <c r="Y10" s="5">
        <v>8</v>
      </c>
      <c r="Z10" s="7">
        <f t="shared" si="12"/>
        <v>2.4316109422492401E-2</v>
      </c>
      <c r="AA10" s="5">
        <v>64</v>
      </c>
      <c r="AB10" s="7">
        <f t="shared" si="13"/>
        <v>0.19452887537993921</v>
      </c>
      <c r="AC10" s="5">
        <v>61</v>
      </c>
      <c r="AD10" s="7">
        <f t="shared" si="14"/>
        <v>0.18541033434650456</v>
      </c>
      <c r="AE10" s="8">
        <f t="shared" si="15"/>
        <v>268</v>
      </c>
      <c r="AF10" s="7">
        <f t="shared" si="17"/>
        <v>0.81458966565349544</v>
      </c>
      <c r="AG10" s="5">
        <f t="shared" si="18"/>
        <v>116</v>
      </c>
      <c r="AH10" s="7">
        <f t="shared" si="19"/>
        <v>0.35258358662613981</v>
      </c>
    </row>
    <row r="11" spans="1:34">
      <c r="A11" s="1" t="s">
        <v>9</v>
      </c>
      <c r="B11" s="1">
        <v>10978</v>
      </c>
      <c r="C11" s="5">
        <v>1642</v>
      </c>
      <c r="D11" s="7">
        <f t="shared" si="0"/>
        <v>0.14957187101475677</v>
      </c>
      <c r="E11" s="5">
        <v>1029</v>
      </c>
      <c r="F11" s="7">
        <f t="shared" si="1"/>
        <v>0.62667478684531064</v>
      </c>
      <c r="G11" s="5">
        <v>931</v>
      </c>
      <c r="H11" s="7">
        <f t="shared" si="2"/>
        <v>0.90476190476190477</v>
      </c>
      <c r="I11" s="5">
        <v>15</v>
      </c>
      <c r="J11" s="7">
        <f t="shared" si="3"/>
        <v>1.611170784103115E-2</v>
      </c>
      <c r="K11" s="5">
        <v>96</v>
      </c>
      <c r="L11" s="7">
        <f t="shared" si="4"/>
        <v>5.8465286236297195E-2</v>
      </c>
      <c r="M11" s="5">
        <v>19</v>
      </c>
      <c r="N11" s="7">
        <f t="shared" si="5"/>
        <v>0.19791666666666666</v>
      </c>
      <c r="O11" s="5">
        <v>1</v>
      </c>
      <c r="P11" s="7">
        <f t="shared" si="6"/>
        <v>5.2631578947368418E-2</v>
      </c>
      <c r="Q11" s="8">
        <f t="shared" si="7"/>
        <v>950</v>
      </c>
      <c r="R11" s="7">
        <f t="shared" si="16"/>
        <v>0.57856272838002432</v>
      </c>
      <c r="S11" s="8">
        <f t="shared" si="8"/>
        <v>16</v>
      </c>
      <c r="T11" s="7">
        <f t="shared" si="9"/>
        <v>1.6842105263157894E-2</v>
      </c>
      <c r="U11" s="5">
        <v>2</v>
      </c>
      <c r="V11" s="7">
        <f t="shared" si="10"/>
        <v>1.2180267965895249E-3</v>
      </c>
      <c r="W11" s="5">
        <v>74</v>
      </c>
      <c r="X11" s="7">
        <f t="shared" si="11"/>
        <v>4.5066991473812421E-2</v>
      </c>
      <c r="Y11" s="5">
        <v>8</v>
      </c>
      <c r="Z11" s="7">
        <f t="shared" si="12"/>
        <v>4.8721071863580996E-3</v>
      </c>
      <c r="AA11" s="5">
        <v>118</v>
      </c>
      <c r="AB11" s="7">
        <f t="shared" si="13"/>
        <v>7.186358099878197E-2</v>
      </c>
      <c r="AC11" s="5">
        <v>316</v>
      </c>
      <c r="AD11" s="7">
        <f t="shared" si="14"/>
        <v>0.19244823386114496</v>
      </c>
      <c r="AE11" s="8">
        <f t="shared" si="15"/>
        <v>1326</v>
      </c>
      <c r="AF11" s="7">
        <f t="shared" si="17"/>
        <v>0.80755176613885504</v>
      </c>
      <c r="AG11" s="5">
        <f t="shared" si="18"/>
        <v>1070</v>
      </c>
      <c r="AH11" s="7">
        <f t="shared" si="19"/>
        <v>0.65164433617539586</v>
      </c>
    </row>
    <row r="12" spans="1:34">
      <c r="A12" s="1" t="s">
        <v>10</v>
      </c>
      <c r="B12" s="1">
        <v>18397</v>
      </c>
      <c r="C12" s="5">
        <v>2932</v>
      </c>
      <c r="D12" s="7">
        <f t="shared" si="0"/>
        <v>0.15937381094743708</v>
      </c>
      <c r="E12" s="5">
        <v>237</v>
      </c>
      <c r="F12" s="7">
        <f t="shared" si="1"/>
        <v>8.0832196452933158E-2</v>
      </c>
      <c r="G12" s="5">
        <v>228</v>
      </c>
      <c r="H12" s="7">
        <f t="shared" si="2"/>
        <v>0.96202531645569622</v>
      </c>
      <c r="I12" s="5">
        <v>11</v>
      </c>
      <c r="J12" s="7">
        <f t="shared" si="3"/>
        <v>4.8245614035087717E-2</v>
      </c>
      <c r="K12" s="5">
        <v>802</v>
      </c>
      <c r="L12" s="7">
        <f t="shared" si="4"/>
        <v>0.27353342428376537</v>
      </c>
      <c r="M12" s="5">
        <v>62</v>
      </c>
      <c r="N12" s="7">
        <f t="shared" si="5"/>
        <v>7.7306733167082295E-2</v>
      </c>
      <c r="O12" s="5">
        <v>1</v>
      </c>
      <c r="P12" s="7">
        <f t="shared" si="6"/>
        <v>1.6129032258064516E-2</v>
      </c>
      <c r="Q12" s="8">
        <f t="shared" si="7"/>
        <v>290</v>
      </c>
      <c r="R12" s="7">
        <f t="shared" si="16"/>
        <v>9.8908594815825382E-2</v>
      </c>
      <c r="S12" s="8">
        <f t="shared" si="8"/>
        <v>12</v>
      </c>
      <c r="T12" s="7">
        <f t="shared" si="9"/>
        <v>4.1379310344827586E-2</v>
      </c>
      <c r="U12" s="5">
        <v>42</v>
      </c>
      <c r="V12" s="7">
        <f t="shared" si="10"/>
        <v>1.4324693042291951E-2</v>
      </c>
      <c r="W12" s="5">
        <v>747</v>
      </c>
      <c r="X12" s="7">
        <f t="shared" si="11"/>
        <v>0.254774897680764</v>
      </c>
      <c r="Y12" s="5">
        <v>31</v>
      </c>
      <c r="Z12" s="7">
        <f t="shared" si="12"/>
        <v>1.0572987721691678E-2</v>
      </c>
      <c r="AA12" s="5">
        <v>487</v>
      </c>
      <c r="AB12" s="7">
        <f t="shared" si="13"/>
        <v>0.16609822646657571</v>
      </c>
      <c r="AC12" s="5">
        <v>568</v>
      </c>
      <c r="AD12" s="7">
        <f t="shared" si="14"/>
        <v>0.19372442019099589</v>
      </c>
      <c r="AE12" s="8">
        <f t="shared" si="15"/>
        <v>2364</v>
      </c>
      <c r="AF12" s="7">
        <f t="shared" si="17"/>
        <v>0.80627557980900411</v>
      </c>
      <c r="AG12" s="5">
        <f t="shared" si="18"/>
        <v>819</v>
      </c>
      <c r="AH12" s="7">
        <f t="shared" si="19"/>
        <v>0.27933151432469305</v>
      </c>
    </row>
    <row r="13" spans="1:34">
      <c r="A13" s="1" t="s">
        <v>11</v>
      </c>
      <c r="B13" s="1">
        <v>1660</v>
      </c>
      <c r="C13" s="5">
        <v>250</v>
      </c>
      <c r="D13" s="7">
        <f t="shared" si="0"/>
        <v>0.15060240963855423</v>
      </c>
      <c r="E13" s="5">
        <v>13</v>
      </c>
      <c r="F13" s="7">
        <f t="shared" si="1"/>
        <v>5.1999999999999998E-2</v>
      </c>
      <c r="G13" s="5">
        <v>13</v>
      </c>
      <c r="H13" s="7">
        <f t="shared" si="2"/>
        <v>1</v>
      </c>
      <c r="I13" s="5">
        <v>2</v>
      </c>
      <c r="J13" s="7">
        <f t="shared" si="3"/>
        <v>0.15384615384615385</v>
      </c>
      <c r="K13" s="5">
        <v>94</v>
      </c>
      <c r="L13" s="7">
        <f t="shared" si="4"/>
        <v>0.376</v>
      </c>
      <c r="M13" s="5">
        <v>2</v>
      </c>
      <c r="N13" s="7">
        <f t="shared" si="5"/>
        <v>2.1276595744680851E-2</v>
      </c>
      <c r="O13" s="5">
        <v>0</v>
      </c>
      <c r="P13" s="7">
        <f t="shared" si="6"/>
        <v>0</v>
      </c>
      <c r="Q13" s="8">
        <f t="shared" si="7"/>
        <v>15</v>
      </c>
      <c r="R13" s="7">
        <f t="shared" si="16"/>
        <v>0.06</v>
      </c>
      <c r="S13" s="8">
        <f t="shared" si="8"/>
        <v>2</v>
      </c>
      <c r="T13" s="7">
        <f t="shared" si="9"/>
        <v>0.13333333333333333</v>
      </c>
      <c r="U13" s="5">
        <v>0</v>
      </c>
      <c r="V13" s="7">
        <f t="shared" si="10"/>
        <v>0</v>
      </c>
      <c r="W13" s="5">
        <v>91</v>
      </c>
      <c r="X13" s="7">
        <f t="shared" si="11"/>
        <v>0.36399999999999999</v>
      </c>
      <c r="Y13" s="5">
        <v>3</v>
      </c>
      <c r="Z13" s="7">
        <f t="shared" si="12"/>
        <v>1.2E-2</v>
      </c>
      <c r="AA13" s="5">
        <v>0</v>
      </c>
      <c r="AB13" s="7">
        <f t="shared" si="13"/>
        <v>0</v>
      </c>
      <c r="AC13" s="5">
        <v>49</v>
      </c>
      <c r="AD13" s="7">
        <f t="shared" si="14"/>
        <v>0.19600000000000001</v>
      </c>
      <c r="AE13" s="8">
        <f t="shared" si="15"/>
        <v>201</v>
      </c>
      <c r="AF13" s="7">
        <f t="shared" si="17"/>
        <v>0.80400000000000005</v>
      </c>
      <c r="AG13" s="5">
        <f t="shared" si="18"/>
        <v>15</v>
      </c>
      <c r="AH13" s="7">
        <f t="shared" si="19"/>
        <v>0.06</v>
      </c>
    </row>
    <row r="14" spans="1:34">
      <c r="A14" s="1" t="s">
        <v>12</v>
      </c>
      <c r="B14" s="1">
        <v>8978</v>
      </c>
      <c r="C14" s="5">
        <v>191</v>
      </c>
      <c r="D14" s="7">
        <f t="shared" si="0"/>
        <v>2.1274225885497884E-2</v>
      </c>
      <c r="E14" s="5">
        <v>23</v>
      </c>
      <c r="F14" s="7">
        <f t="shared" si="1"/>
        <v>0.12041884816753927</v>
      </c>
      <c r="G14" s="5">
        <v>20</v>
      </c>
      <c r="H14" s="7">
        <f t="shared" si="2"/>
        <v>0.86956521739130432</v>
      </c>
      <c r="I14" s="5">
        <v>0</v>
      </c>
      <c r="J14" s="7">
        <f t="shared" si="3"/>
        <v>0</v>
      </c>
      <c r="K14" s="5">
        <v>107</v>
      </c>
      <c r="L14" s="7">
        <f t="shared" si="4"/>
        <v>0.56020942408376961</v>
      </c>
      <c r="M14" s="5">
        <v>6</v>
      </c>
      <c r="N14" s="7">
        <f t="shared" si="5"/>
        <v>5.6074766355140186E-2</v>
      </c>
      <c r="O14" s="5">
        <v>1</v>
      </c>
      <c r="P14" s="7">
        <f t="shared" si="6"/>
        <v>0.16666666666666666</v>
      </c>
      <c r="Q14" s="8">
        <f t="shared" si="7"/>
        <v>26</v>
      </c>
      <c r="R14" s="7">
        <f t="shared" si="16"/>
        <v>0.13612565445026178</v>
      </c>
      <c r="S14" s="8">
        <f t="shared" si="8"/>
        <v>1</v>
      </c>
      <c r="T14" s="7">
        <f t="shared" si="9"/>
        <v>3.8461538461538464E-2</v>
      </c>
      <c r="U14" s="5">
        <v>0</v>
      </c>
      <c r="V14" s="7">
        <f t="shared" si="10"/>
        <v>0</v>
      </c>
      <c r="W14" s="5">
        <v>19</v>
      </c>
      <c r="X14" s="7">
        <f t="shared" si="11"/>
        <v>9.947643979057591E-2</v>
      </c>
      <c r="Y14" s="5">
        <v>0</v>
      </c>
      <c r="Z14" s="7">
        <f t="shared" si="12"/>
        <v>0</v>
      </c>
      <c r="AA14" s="5">
        <v>0</v>
      </c>
      <c r="AB14" s="7">
        <f t="shared" si="13"/>
        <v>0</v>
      </c>
      <c r="AC14" s="5">
        <v>42</v>
      </c>
      <c r="AD14" s="7">
        <f t="shared" si="14"/>
        <v>0.21989528795811519</v>
      </c>
      <c r="AE14" s="8">
        <f t="shared" si="15"/>
        <v>149</v>
      </c>
      <c r="AF14" s="7">
        <f t="shared" si="17"/>
        <v>0.78010471204188481</v>
      </c>
      <c r="AG14" s="5">
        <f t="shared" si="18"/>
        <v>26</v>
      </c>
      <c r="AH14" s="7">
        <f t="shared" si="19"/>
        <v>0.13612565445026178</v>
      </c>
    </row>
    <row r="15" spans="1:34">
      <c r="A15" s="1" t="s">
        <v>13</v>
      </c>
      <c r="B15" s="1">
        <v>60429</v>
      </c>
      <c r="C15" s="5">
        <v>17429</v>
      </c>
      <c r="D15" s="7">
        <f t="shared" si="0"/>
        <v>0.28842112230882522</v>
      </c>
      <c r="E15" s="5">
        <v>6978</v>
      </c>
      <c r="F15" s="7">
        <f t="shared" si="1"/>
        <v>0.40036720408514542</v>
      </c>
      <c r="G15" s="5">
        <v>5947</v>
      </c>
      <c r="H15" s="7">
        <f t="shared" si="2"/>
        <v>0.85224992834623103</v>
      </c>
      <c r="I15" s="5">
        <v>111</v>
      </c>
      <c r="J15" s="7">
        <f t="shared" si="3"/>
        <v>1.8664873045232889E-2</v>
      </c>
      <c r="K15" s="5">
        <v>4938</v>
      </c>
      <c r="L15" s="7">
        <f t="shared" si="4"/>
        <v>0.28332090194503412</v>
      </c>
      <c r="M15" s="5">
        <v>257</v>
      </c>
      <c r="N15" s="7">
        <f t="shared" si="5"/>
        <v>5.2045362494937221E-2</v>
      </c>
      <c r="O15" s="5">
        <v>1</v>
      </c>
      <c r="P15" s="7">
        <f t="shared" si="6"/>
        <v>3.8910505836575876E-3</v>
      </c>
      <c r="Q15" s="8">
        <f t="shared" si="7"/>
        <v>6204</v>
      </c>
      <c r="R15" s="7">
        <f t="shared" si="16"/>
        <v>0.35595846003786791</v>
      </c>
      <c r="S15" s="8">
        <f t="shared" si="8"/>
        <v>112</v>
      </c>
      <c r="T15" s="7">
        <f t="shared" si="9"/>
        <v>1.8052869116698903E-2</v>
      </c>
      <c r="U15" s="5">
        <v>4</v>
      </c>
      <c r="V15" s="7">
        <f t="shared" si="10"/>
        <v>2.2950255321590454E-4</v>
      </c>
      <c r="W15" s="5">
        <v>432</v>
      </c>
      <c r="X15" s="7">
        <f t="shared" si="11"/>
        <v>2.478627574731769E-2</v>
      </c>
      <c r="Y15" s="5">
        <v>14</v>
      </c>
      <c r="Z15" s="7">
        <f t="shared" si="12"/>
        <v>8.0325893625566582E-4</v>
      </c>
      <c r="AA15" s="5">
        <v>1092</v>
      </c>
      <c r="AB15" s="7">
        <f t="shared" si="13"/>
        <v>6.2654197027941935E-2</v>
      </c>
      <c r="AC15" s="5">
        <v>3964</v>
      </c>
      <c r="AD15" s="7">
        <f t="shared" si="14"/>
        <v>0.22743703023696138</v>
      </c>
      <c r="AE15" s="8">
        <f t="shared" si="15"/>
        <v>13465</v>
      </c>
      <c r="AF15" s="7">
        <f t="shared" si="17"/>
        <v>0.77256296976303862</v>
      </c>
      <c r="AG15" s="5">
        <f t="shared" si="18"/>
        <v>7300</v>
      </c>
      <c r="AH15" s="7">
        <f t="shared" si="19"/>
        <v>0.41884215961902577</v>
      </c>
    </row>
    <row r="16" spans="1:34">
      <c r="A16" s="1" t="s">
        <v>14</v>
      </c>
      <c r="B16" s="1">
        <v>1004</v>
      </c>
      <c r="C16" s="5">
        <v>96</v>
      </c>
      <c r="D16" s="7">
        <f t="shared" si="0"/>
        <v>9.5617529880478086E-2</v>
      </c>
      <c r="E16" s="5">
        <v>8</v>
      </c>
      <c r="F16" s="7">
        <f t="shared" si="1"/>
        <v>8.3333333333333329E-2</v>
      </c>
      <c r="G16" s="5">
        <v>8</v>
      </c>
      <c r="H16" s="7">
        <f t="shared" si="2"/>
        <v>1</v>
      </c>
      <c r="I16" s="5">
        <v>0</v>
      </c>
      <c r="J16" s="7">
        <f t="shared" si="3"/>
        <v>0</v>
      </c>
      <c r="K16" s="5">
        <v>0</v>
      </c>
      <c r="L16" s="7">
        <f t="shared" si="4"/>
        <v>0</v>
      </c>
      <c r="M16" s="5">
        <v>0</v>
      </c>
      <c r="N16" s="7" t="e">
        <f t="shared" si="5"/>
        <v>#DIV/0!</v>
      </c>
      <c r="O16" s="5">
        <v>0</v>
      </c>
      <c r="P16" s="7" t="e">
        <f t="shared" si="6"/>
        <v>#DIV/0!</v>
      </c>
      <c r="Q16" s="8">
        <f t="shared" si="7"/>
        <v>8</v>
      </c>
      <c r="R16" s="7">
        <f t="shared" si="16"/>
        <v>8.3333333333333329E-2</v>
      </c>
      <c r="S16" s="8">
        <f t="shared" si="8"/>
        <v>0</v>
      </c>
      <c r="T16" s="7">
        <f t="shared" si="9"/>
        <v>0</v>
      </c>
      <c r="U16" s="5">
        <v>0</v>
      </c>
      <c r="V16" s="7">
        <f t="shared" si="10"/>
        <v>0</v>
      </c>
      <c r="W16" s="5">
        <v>57</v>
      </c>
      <c r="X16" s="7">
        <f t="shared" si="11"/>
        <v>0.59375</v>
      </c>
      <c r="Y16" s="5">
        <v>1</v>
      </c>
      <c r="Z16" s="7">
        <f t="shared" si="12"/>
        <v>1.0416666666666666E-2</v>
      </c>
      <c r="AA16" s="5">
        <v>6</v>
      </c>
      <c r="AB16" s="7">
        <f t="shared" si="13"/>
        <v>6.25E-2</v>
      </c>
      <c r="AC16" s="5">
        <v>26</v>
      </c>
      <c r="AD16" s="7">
        <f t="shared" si="14"/>
        <v>0.27083333333333331</v>
      </c>
      <c r="AE16" s="8">
        <f t="shared" si="15"/>
        <v>70</v>
      </c>
      <c r="AF16" s="7">
        <f t="shared" si="17"/>
        <v>0.72916666666666663</v>
      </c>
      <c r="AG16" s="5">
        <f t="shared" si="18"/>
        <v>14</v>
      </c>
      <c r="AH16" s="7">
        <f t="shared" si="19"/>
        <v>0.14583333333333334</v>
      </c>
    </row>
    <row r="17" spans="1:34">
      <c r="A17" s="1" t="s">
        <v>15</v>
      </c>
      <c r="B17" s="1">
        <v>6490</v>
      </c>
      <c r="C17" s="5">
        <v>2159</v>
      </c>
      <c r="D17" s="7">
        <f t="shared" si="0"/>
        <v>0.33266563944530048</v>
      </c>
      <c r="E17" s="5">
        <v>860</v>
      </c>
      <c r="F17" s="7">
        <f t="shared" si="1"/>
        <v>0.39833256137100509</v>
      </c>
      <c r="G17" s="5">
        <v>633</v>
      </c>
      <c r="H17" s="7">
        <f t="shared" si="2"/>
        <v>0.73604651162790702</v>
      </c>
      <c r="I17" s="5">
        <v>17</v>
      </c>
      <c r="J17" s="7">
        <f t="shared" si="3"/>
        <v>2.6856240126382307E-2</v>
      </c>
      <c r="K17" s="5">
        <v>380</v>
      </c>
      <c r="L17" s="7">
        <f t="shared" si="4"/>
        <v>0.17600741083835109</v>
      </c>
      <c r="M17" s="5">
        <v>22</v>
      </c>
      <c r="N17" s="7">
        <f t="shared" si="5"/>
        <v>5.7894736842105263E-2</v>
      </c>
      <c r="O17" s="5">
        <v>0</v>
      </c>
      <c r="P17" s="7">
        <f t="shared" si="6"/>
        <v>0</v>
      </c>
      <c r="Q17" s="8">
        <f t="shared" si="7"/>
        <v>655</v>
      </c>
      <c r="R17" s="7">
        <f t="shared" si="16"/>
        <v>0.30338119499768412</v>
      </c>
      <c r="S17" s="8">
        <f t="shared" si="8"/>
        <v>17</v>
      </c>
      <c r="T17" s="7">
        <f t="shared" si="9"/>
        <v>2.5954198473282442E-2</v>
      </c>
      <c r="U17" s="5">
        <v>5</v>
      </c>
      <c r="V17" s="7">
        <f t="shared" si="10"/>
        <v>2.3158869847151459E-3</v>
      </c>
      <c r="W17" s="5">
        <v>82</v>
      </c>
      <c r="X17" s="7">
        <f t="shared" si="11"/>
        <v>3.7980546549328392E-2</v>
      </c>
      <c r="Y17" s="5">
        <v>53</v>
      </c>
      <c r="Z17" s="7">
        <f t="shared" si="12"/>
        <v>2.4548402037980546E-2</v>
      </c>
      <c r="AA17" s="5">
        <v>38</v>
      </c>
      <c r="AB17" s="7">
        <f t="shared" si="13"/>
        <v>1.7600741083835109E-2</v>
      </c>
      <c r="AC17" s="5">
        <v>747</v>
      </c>
      <c r="AD17" s="7">
        <f t="shared" si="14"/>
        <v>0.34599351551644281</v>
      </c>
      <c r="AE17" s="8">
        <f t="shared" si="15"/>
        <v>1412</v>
      </c>
      <c r="AF17" s="7">
        <f t="shared" si="17"/>
        <v>0.65400648448355725</v>
      </c>
      <c r="AG17" s="5">
        <f t="shared" si="18"/>
        <v>698</v>
      </c>
      <c r="AH17" s="7">
        <f t="shared" si="19"/>
        <v>0.32329782306623439</v>
      </c>
    </row>
    <row r="18" spans="1:34">
      <c r="A18" s="1" t="s">
        <v>16</v>
      </c>
      <c r="B18" s="1">
        <v>4861</v>
      </c>
      <c r="C18" s="5">
        <v>670</v>
      </c>
      <c r="D18" s="7">
        <f t="shared" si="0"/>
        <v>0.13783172186792841</v>
      </c>
      <c r="E18" s="5">
        <v>31</v>
      </c>
      <c r="F18" s="7">
        <f t="shared" si="1"/>
        <v>4.6268656716417909E-2</v>
      </c>
      <c r="G18" s="5">
        <v>29</v>
      </c>
      <c r="H18" s="7">
        <f t="shared" si="2"/>
        <v>0.93548387096774188</v>
      </c>
      <c r="I18" s="5">
        <v>0</v>
      </c>
      <c r="J18" s="7">
        <f t="shared" si="3"/>
        <v>0</v>
      </c>
      <c r="K18" s="5">
        <v>205</v>
      </c>
      <c r="L18" s="7">
        <f t="shared" si="4"/>
        <v>0.30597014925373134</v>
      </c>
      <c r="M18" s="5">
        <v>9</v>
      </c>
      <c r="N18" s="7">
        <f t="shared" si="5"/>
        <v>4.3902439024390241E-2</v>
      </c>
      <c r="O18" s="5">
        <v>0</v>
      </c>
      <c r="P18" s="7">
        <f t="shared" si="6"/>
        <v>0</v>
      </c>
      <c r="Q18" s="8">
        <f t="shared" si="7"/>
        <v>38</v>
      </c>
      <c r="R18" s="7">
        <f t="shared" si="16"/>
        <v>5.6716417910447764E-2</v>
      </c>
      <c r="S18" s="8">
        <f t="shared" si="8"/>
        <v>0</v>
      </c>
      <c r="T18" s="7">
        <f t="shared" si="9"/>
        <v>0</v>
      </c>
      <c r="U18" s="5">
        <v>9</v>
      </c>
      <c r="V18" s="7">
        <f t="shared" si="10"/>
        <v>1.3432835820895522E-2</v>
      </c>
      <c r="W18" s="5">
        <v>128</v>
      </c>
      <c r="X18" s="7">
        <f t="shared" si="11"/>
        <v>0.19104477611940299</v>
      </c>
      <c r="Y18" s="5">
        <v>22</v>
      </c>
      <c r="Z18" s="7">
        <f t="shared" si="12"/>
        <v>3.2835820895522387E-2</v>
      </c>
      <c r="AA18" s="5">
        <v>39</v>
      </c>
      <c r="AB18" s="7">
        <f t="shared" si="13"/>
        <v>5.8208955223880594E-2</v>
      </c>
      <c r="AC18" s="5">
        <v>236</v>
      </c>
      <c r="AD18" s="7">
        <f t="shared" si="14"/>
        <v>0.35223880597014923</v>
      </c>
      <c r="AE18" s="8">
        <f t="shared" si="15"/>
        <v>434</v>
      </c>
      <c r="AF18" s="7">
        <f t="shared" si="17"/>
        <v>0.64776119402985077</v>
      </c>
      <c r="AG18" s="5">
        <f t="shared" si="18"/>
        <v>86</v>
      </c>
      <c r="AH18" s="7">
        <f t="shared" si="19"/>
        <v>0.12835820895522387</v>
      </c>
    </row>
    <row r="19" spans="1:34">
      <c r="A19" s="1" t="s">
        <v>17</v>
      </c>
      <c r="B19" s="1">
        <v>5920</v>
      </c>
      <c r="C19" s="5">
        <v>1624</v>
      </c>
      <c r="D19" s="7">
        <f t="shared" si="0"/>
        <v>0.2743243243243243</v>
      </c>
      <c r="E19" s="5">
        <v>126</v>
      </c>
      <c r="F19" s="7">
        <f t="shared" si="1"/>
        <v>7.7586206896551727E-2</v>
      </c>
      <c r="G19" s="5">
        <v>114</v>
      </c>
      <c r="H19" s="7">
        <f t="shared" si="2"/>
        <v>0.90476190476190477</v>
      </c>
      <c r="I19" s="5">
        <v>6</v>
      </c>
      <c r="J19" s="7">
        <f t="shared" si="3"/>
        <v>5.2631578947368418E-2</v>
      </c>
      <c r="K19" s="5">
        <v>671</v>
      </c>
      <c r="L19" s="7">
        <f t="shared" si="4"/>
        <v>0.41317733990147781</v>
      </c>
      <c r="M19" s="5">
        <v>28</v>
      </c>
      <c r="N19" s="7">
        <f t="shared" si="5"/>
        <v>4.1728763040238454E-2</v>
      </c>
      <c r="O19" s="5">
        <v>0</v>
      </c>
      <c r="P19" s="7">
        <f t="shared" si="6"/>
        <v>0</v>
      </c>
      <c r="Q19" s="8">
        <f t="shared" si="7"/>
        <v>142</v>
      </c>
      <c r="R19" s="7">
        <f t="shared" si="16"/>
        <v>8.7438423645320201E-2</v>
      </c>
      <c r="S19" s="8">
        <f t="shared" si="8"/>
        <v>6</v>
      </c>
      <c r="T19" s="7">
        <f t="shared" si="9"/>
        <v>4.2253521126760563E-2</v>
      </c>
      <c r="U19" s="5">
        <v>1</v>
      </c>
      <c r="V19" s="7">
        <f t="shared" si="10"/>
        <v>6.1576354679802956E-4</v>
      </c>
      <c r="W19" s="5">
        <v>124</v>
      </c>
      <c r="X19" s="7">
        <f t="shared" si="11"/>
        <v>7.6354679802955669E-2</v>
      </c>
      <c r="Y19" s="5">
        <v>12</v>
      </c>
      <c r="Z19" s="7">
        <f t="shared" si="12"/>
        <v>7.3891625615763543E-3</v>
      </c>
      <c r="AA19" s="5">
        <v>114</v>
      </c>
      <c r="AB19" s="7">
        <f t="shared" si="13"/>
        <v>7.0197044334975367E-2</v>
      </c>
      <c r="AC19" s="5">
        <v>575</v>
      </c>
      <c r="AD19" s="7">
        <f t="shared" si="14"/>
        <v>0.35406403940886699</v>
      </c>
      <c r="AE19" s="8">
        <f t="shared" si="15"/>
        <v>1049</v>
      </c>
      <c r="AF19" s="7">
        <f t="shared" si="17"/>
        <v>0.64593596059113301</v>
      </c>
      <c r="AG19" s="5">
        <f t="shared" si="18"/>
        <v>257</v>
      </c>
      <c r="AH19" s="7">
        <f t="shared" si="19"/>
        <v>0.15825123152709358</v>
      </c>
    </row>
    <row r="20" spans="1:34">
      <c r="A20" s="1" t="s">
        <v>18</v>
      </c>
      <c r="B20" s="1">
        <v>216</v>
      </c>
      <c r="C20" s="5">
        <v>31</v>
      </c>
      <c r="D20" s="7">
        <f t="shared" si="0"/>
        <v>0.14351851851851852</v>
      </c>
      <c r="E20" s="5">
        <v>16</v>
      </c>
      <c r="F20" s="7">
        <f t="shared" si="1"/>
        <v>0.5161290322580645</v>
      </c>
      <c r="G20" s="5">
        <v>15</v>
      </c>
      <c r="H20" s="7">
        <f t="shared" si="2"/>
        <v>0.9375</v>
      </c>
      <c r="I20" s="5">
        <v>0</v>
      </c>
      <c r="J20" s="7">
        <f t="shared" si="3"/>
        <v>0</v>
      </c>
      <c r="K20" s="5">
        <v>3</v>
      </c>
      <c r="L20" s="7">
        <f t="shared" si="4"/>
        <v>9.6774193548387094E-2</v>
      </c>
      <c r="M20" s="5">
        <v>0</v>
      </c>
      <c r="N20" s="7">
        <f t="shared" si="5"/>
        <v>0</v>
      </c>
      <c r="O20" s="5">
        <v>0</v>
      </c>
      <c r="P20" s="7" t="e">
        <f t="shared" si="6"/>
        <v>#DIV/0!</v>
      </c>
      <c r="Q20" s="8">
        <f t="shared" si="7"/>
        <v>15</v>
      </c>
      <c r="R20" s="7">
        <f t="shared" si="16"/>
        <v>0.4838709677419355</v>
      </c>
      <c r="S20" s="8">
        <f t="shared" si="8"/>
        <v>0</v>
      </c>
      <c r="T20" s="7">
        <f t="shared" si="9"/>
        <v>0</v>
      </c>
      <c r="U20" s="5">
        <v>0</v>
      </c>
      <c r="V20" s="7">
        <f t="shared" si="10"/>
        <v>0</v>
      </c>
      <c r="W20" s="5">
        <v>0</v>
      </c>
      <c r="X20" s="7">
        <f t="shared" si="11"/>
        <v>0</v>
      </c>
      <c r="Y20" s="5">
        <v>0</v>
      </c>
      <c r="Z20" s="7">
        <f t="shared" si="12"/>
        <v>0</v>
      </c>
      <c r="AA20" s="5">
        <v>1</v>
      </c>
      <c r="AB20" s="7">
        <f t="shared" si="13"/>
        <v>3.2258064516129031E-2</v>
      </c>
      <c r="AC20" s="5">
        <v>11</v>
      </c>
      <c r="AD20" s="7">
        <f t="shared" si="14"/>
        <v>0.35483870967741937</v>
      </c>
      <c r="AE20" s="8">
        <f t="shared" si="15"/>
        <v>20</v>
      </c>
      <c r="AF20" s="7">
        <f t="shared" si="17"/>
        <v>0.64516129032258063</v>
      </c>
      <c r="AG20" s="5">
        <f t="shared" si="18"/>
        <v>16</v>
      </c>
      <c r="AH20" s="7">
        <f t="shared" si="19"/>
        <v>0.5161290322580645</v>
      </c>
    </row>
    <row r="21" spans="1:34">
      <c r="A21" s="1" t="s">
        <v>19</v>
      </c>
      <c r="B21" s="1">
        <v>8696</v>
      </c>
      <c r="C21" s="5">
        <v>1015</v>
      </c>
      <c r="D21" s="7">
        <f t="shared" si="0"/>
        <v>0.11672033118675253</v>
      </c>
      <c r="E21" s="5">
        <v>374</v>
      </c>
      <c r="F21" s="7">
        <f t="shared" si="1"/>
        <v>0.36847290640394087</v>
      </c>
      <c r="G21" s="5">
        <v>347</v>
      </c>
      <c r="H21" s="7">
        <f t="shared" si="2"/>
        <v>0.92780748663101609</v>
      </c>
      <c r="I21" s="5">
        <v>7</v>
      </c>
      <c r="J21" s="7">
        <f t="shared" si="3"/>
        <v>2.0172910662824207E-2</v>
      </c>
      <c r="K21" s="5">
        <v>220</v>
      </c>
      <c r="L21" s="7">
        <f t="shared" si="4"/>
        <v>0.21674876847290642</v>
      </c>
      <c r="M21" s="5">
        <v>22</v>
      </c>
      <c r="N21" s="7">
        <f t="shared" si="5"/>
        <v>0.1</v>
      </c>
      <c r="O21" s="5">
        <v>0</v>
      </c>
      <c r="P21" s="7">
        <f t="shared" si="6"/>
        <v>0</v>
      </c>
      <c r="Q21" s="8">
        <f t="shared" si="7"/>
        <v>369</v>
      </c>
      <c r="R21" s="7">
        <f t="shared" si="16"/>
        <v>0.36354679802955664</v>
      </c>
      <c r="S21" s="8">
        <f t="shared" si="8"/>
        <v>7</v>
      </c>
      <c r="T21" s="7">
        <f t="shared" si="9"/>
        <v>1.8970189701897018E-2</v>
      </c>
      <c r="U21" s="5">
        <v>4</v>
      </c>
      <c r="V21" s="7">
        <f t="shared" si="10"/>
        <v>3.9408866995073889E-3</v>
      </c>
      <c r="W21" s="5">
        <v>20</v>
      </c>
      <c r="X21" s="7">
        <f t="shared" si="11"/>
        <v>1.9704433497536946E-2</v>
      </c>
      <c r="Y21" s="5">
        <v>4</v>
      </c>
      <c r="Z21" s="7">
        <f t="shared" si="12"/>
        <v>3.9408866995073889E-3</v>
      </c>
      <c r="AA21" s="5">
        <v>15</v>
      </c>
      <c r="AB21" s="7">
        <f t="shared" si="13"/>
        <v>1.4778325123152709E-2</v>
      </c>
      <c r="AC21" s="5">
        <v>380</v>
      </c>
      <c r="AD21" s="7">
        <f t="shared" si="14"/>
        <v>0.37438423645320196</v>
      </c>
      <c r="AE21" s="8">
        <f t="shared" si="15"/>
        <v>635</v>
      </c>
      <c r="AF21" s="7">
        <f t="shared" si="17"/>
        <v>0.62561576354679804</v>
      </c>
      <c r="AG21" s="5">
        <f t="shared" si="18"/>
        <v>388</v>
      </c>
      <c r="AH21" s="7">
        <f t="shared" si="19"/>
        <v>0.38226600985221676</v>
      </c>
    </row>
    <row r="22" spans="1:34">
      <c r="A22" s="1" t="s">
        <v>20</v>
      </c>
      <c r="B22" s="1">
        <v>18796</v>
      </c>
      <c r="C22" s="5">
        <v>5205</v>
      </c>
      <c r="D22" s="7">
        <f t="shared" si="0"/>
        <v>0.27692062140881041</v>
      </c>
      <c r="E22" s="5">
        <v>1785</v>
      </c>
      <c r="F22" s="7">
        <f t="shared" si="1"/>
        <v>0.34293948126801155</v>
      </c>
      <c r="G22" s="5">
        <v>1482</v>
      </c>
      <c r="H22" s="7">
        <f t="shared" si="2"/>
        <v>0.83025210084033618</v>
      </c>
      <c r="I22" s="5">
        <v>31</v>
      </c>
      <c r="J22" s="7">
        <f t="shared" si="3"/>
        <v>2.0917678812415654E-2</v>
      </c>
      <c r="K22" s="5">
        <v>447</v>
      </c>
      <c r="L22" s="7">
        <f t="shared" si="4"/>
        <v>8.5878962536023049E-2</v>
      </c>
      <c r="M22" s="5">
        <v>27</v>
      </c>
      <c r="N22" s="7">
        <f t="shared" si="5"/>
        <v>6.0402684563758392E-2</v>
      </c>
      <c r="O22" s="5">
        <v>0</v>
      </c>
      <c r="P22" s="7">
        <f t="shared" si="6"/>
        <v>0</v>
      </c>
      <c r="Q22" s="8">
        <f t="shared" si="7"/>
        <v>1509</v>
      </c>
      <c r="R22" s="7">
        <f t="shared" si="16"/>
        <v>0.28991354466858787</v>
      </c>
      <c r="S22" s="8">
        <f t="shared" si="8"/>
        <v>31</v>
      </c>
      <c r="T22" s="7">
        <f t="shared" si="9"/>
        <v>2.054340622929092E-2</v>
      </c>
      <c r="U22" s="5">
        <v>6</v>
      </c>
      <c r="V22" s="7">
        <f t="shared" si="10"/>
        <v>1.1527377521613833E-3</v>
      </c>
      <c r="W22" s="5">
        <v>644</v>
      </c>
      <c r="X22" s="7">
        <f t="shared" si="11"/>
        <v>0.12372718539865514</v>
      </c>
      <c r="Y22" s="5">
        <v>9</v>
      </c>
      <c r="Z22" s="7">
        <f t="shared" si="12"/>
        <v>1.7291066282420749E-3</v>
      </c>
      <c r="AA22" s="5">
        <v>38</v>
      </c>
      <c r="AB22" s="7">
        <f t="shared" si="13"/>
        <v>7.3006724303554277E-3</v>
      </c>
      <c r="AC22" s="5">
        <v>2272</v>
      </c>
      <c r="AD22" s="7">
        <f t="shared" si="14"/>
        <v>0.43650336215177715</v>
      </c>
      <c r="AE22" s="8">
        <f t="shared" si="15"/>
        <v>2933</v>
      </c>
      <c r="AF22" s="7">
        <f t="shared" si="17"/>
        <v>0.5634966378482229</v>
      </c>
      <c r="AG22" s="5">
        <f t="shared" si="18"/>
        <v>1553</v>
      </c>
      <c r="AH22" s="7">
        <f t="shared" si="19"/>
        <v>0.2983669548511047</v>
      </c>
    </row>
    <row r="23" spans="1:34">
      <c r="A23" s="1" t="s">
        <v>21</v>
      </c>
      <c r="B23" s="1">
        <v>45323</v>
      </c>
      <c r="C23" s="5">
        <v>2597</v>
      </c>
      <c r="D23" s="7">
        <f t="shared" si="0"/>
        <v>5.729982569556296E-2</v>
      </c>
      <c r="E23" s="5">
        <v>531</v>
      </c>
      <c r="F23" s="7">
        <f t="shared" si="1"/>
        <v>0.20446669233731229</v>
      </c>
      <c r="G23" s="5">
        <v>495</v>
      </c>
      <c r="H23" s="7">
        <f t="shared" si="2"/>
        <v>0.93220338983050843</v>
      </c>
      <c r="I23" s="5">
        <v>8</v>
      </c>
      <c r="J23" s="7">
        <f t="shared" si="3"/>
        <v>1.6161616161616162E-2</v>
      </c>
      <c r="K23" s="5">
        <v>568</v>
      </c>
      <c r="L23" s="7">
        <f t="shared" si="4"/>
        <v>0.21871390065460147</v>
      </c>
      <c r="M23" s="5">
        <v>197</v>
      </c>
      <c r="N23" s="7">
        <f t="shared" si="5"/>
        <v>0.34683098591549294</v>
      </c>
      <c r="O23" s="5">
        <v>2</v>
      </c>
      <c r="P23" s="7">
        <f t="shared" si="6"/>
        <v>1.015228426395939E-2</v>
      </c>
      <c r="Q23" s="8">
        <f t="shared" si="7"/>
        <v>692</v>
      </c>
      <c r="R23" s="7">
        <f t="shared" si="16"/>
        <v>0.26646130150173275</v>
      </c>
      <c r="S23" s="8">
        <f t="shared" si="8"/>
        <v>10</v>
      </c>
      <c r="T23" s="7">
        <f t="shared" si="9"/>
        <v>1.4450867052023121E-2</v>
      </c>
      <c r="U23" s="5">
        <v>6</v>
      </c>
      <c r="V23" s="7">
        <f t="shared" si="10"/>
        <v>2.3103581055063534E-3</v>
      </c>
      <c r="W23" s="5">
        <v>127</v>
      </c>
      <c r="X23" s="7">
        <f t="shared" si="11"/>
        <v>4.8902579899884481E-2</v>
      </c>
      <c r="Y23" s="5">
        <v>102</v>
      </c>
      <c r="Z23" s="7">
        <f t="shared" si="12"/>
        <v>3.9276087793608007E-2</v>
      </c>
      <c r="AA23" s="5">
        <v>67</v>
      </c>
      <c r="AB23" s="7">
        <f t="shared" si="13"/>
        <v>2.5798998844820946E-2</v>
      </c>
      <c r="AC23" s="5">
        <v>1193</v>
      </c>
      <c r="AD23" s="7">
        <f t="shared" si="14"/>
        <v>0.4593762033115133</v>
      </c>
      <c r="AE23" s="8">
        <f t="shared" si="15"/>
        <v>1404</v>
      </c>
      <c r="AF23" s="7">
        <f t="shared" si="17"/>
        <v>0.5406237966884867</v>
      </c>
      <c r="AG23" s="5">
        <f t="shared" si="18"/>
        <v>765</v>
      </c>
      <c r="AH23" s="7">
        <f t="shared" si="19"/>
        <v>0.2945706584520601</v>
      </c>
    </row>
    <row r="24" spans="1:34">
      <c r="A24" s="1" t="s">
        <v>22</v>
      </c>
      <c r="B24" s="1">
        <v>17893</v>
      </c>
      <c r="C24" s="5">
        <v>3911</v>
      </c>
      <c r="D24" s="7">
        <f t="shared" si="0"/>
        <v>0.2185770971888448</v>
      </c>
      <c r="E24" s="5">
        <v>281</v>
      </c>
      <c r="F24" s="7">
        <f t="shared" si="1"/>
        <v>7.1848632063410897E-2</v>
      </c>
      <c r="G24" s="5">
        <v>274</v>
      </c>
      <c r="H24" s="7">
        <f t="shared" si="2"/>
        <v>0.97508896797153022</v>
      </c>
      <c r="I24" s="5">
        <v>3</v>
      </c>
      <c r="J24" s="7">
        <f t="shared" si="3"/>
        <v>1.0948905109489052E-2</v>
      </c>
      <c r="K24" s="5">
        <v>1008</v>
      </c>
      <c r="L24" s="7">
        <f t="shared" si="4"/>
        <v>0.25773459473280491</v>
      </c>
      <c r="M24" s="5">
        <v>58</v>
      </c>
      <c r="N24" s="7">
        <f t="shared" si="5"/>
        <v>5.7539682539682536E-2</v>
      </c>
      <c r="O24" s="5">
        <v>1</v>
      </c>
      <c r="P24" s="7">
        <f t="shared" si="6"/>
        <v>1.7241379310344827E-2</v>
      </c>
      <c r="Q24" s="8">
        <f t="shared" si="7"/>
        <v>332</v>
      </c>
      <c r="R24" s="7">
        <f t="shared" si="16"/>
        <v>8.4888775249296861E-2</v>
      </c>
      <c r="S24" s="8">
        <f t="shared" si="8"/>
        <v>4</v>
      </c>
      <c r="T24" s="7">
        <f t="shared" si="9"/>
        <v>1.2048192771084338E-2</v>
      </c>
      <c r="U24" s="5">
        <v>5</v>
      </c>
      <c r="V24" s="7">
        <f t="shared" si="10"/>
        <v>1.2784454103809768E-3</v>
      </c>
      <c r="W24" s="5">
        <v>711</v>
      </c>
      <c r="X24" s="7">
        <f t="shared" si="11"/>
        <v>0.18179493735617488</v>
      </c>
      <c r="Y24" s="5">
        <v>2</v>
      </c>
      <c r="Z24" s="7">
        <f t="shared" si="12"/>
        <v>5.1137816415239073E-4</v>
      </c>
      <c r="AA24" s="5">
        <v>40</v>
      </c>
      <c r="AB24" s="7">
        <f t="shared" si="13"/>
        <v>1.0227563283047815E-2</v>
      </c>
      <c r="AC24" s="5">
        <v>1864</v>
      </c>
      <c r="AD24" s="7">
        <f t="shared" si="14"/>
        <v>0.47660444899002813</v>
      </c>
      <c r="AE24" s="8">
        <f t="shared" si="15"/>
        <v>2047</v>
      </c>
      <c r="AF24" s="7">
        <f t="shared" si="17"/>
        <v>0.52339555100997193</v>
      </c>
      <c r="AG24" s="5">
        <f t="shared" si="18"/>
        <v>377</v>
      </c>
      <c r="AH24" s="7">
        <f t="shared" si="19"/>
        <v>9.6394783942725645E-2</v>
      </c>
    </row>
    <row r="25" spans="1:34">
      <c r="A25" s="1" t="s">
        <v>23</v>
      </c>
      <c r="B25" s="1">
        <v>14339</v>
      </c>
      <c r="C25" s="5">
        <v>2580</v>
      </c>
      <c r="D25" s="7">
        <f t="shared" si="0"/>
        <v>0.17992886533231048</v>
      </c>
      <c r="E25" s="5">
        <v>221</v>
      </c>
      <c r="F25" s="7">
        <f t="shared" si="1"/>
        <v>8.5658914728682173E-2</v>
      </c>
      <c r="G25" s="5">
        <v>221</v>
      </c>
      <c r="H25" s="7">
        <f t="shared" si="2"/>
        <v>1</v>
      </c>
      <c r="I25" s="5">
        <v>8</v>
      </c>
      <c r="J25" s="7">
        <f t="shared" si="3"/>
        <v>3.6199095022624438E-2</v>
      </c>
      <c r="K25" s="5">
        <v>749</v>
      </c>
      <c r="L25" s="7">
        <f t="shared" si="4"/>
        <v>0.29031007751937987</v>
      </c>
      <c r="M25" s="5">
        <v>52</v>
      </c>
      <c r="N25" s="7">
        <f t="shared" si="5"/>
        <v>6.9425901201602136E-2</v>
      </c>
      <c r="O25" s="5">
        <v>0</v>
      </c>
      <c r="P25" s="7">
        <f t="shared" si="6"/>
        <v>0</v>
      </c>
      <c r="Q25" s="8">
        <f t="shared" si="7"/>
        <v>273</v>
      </c>
      <c r="R25" s="7">
        <f t="shared" si="16"/>
        <v>0.1058139534883721</v>
      </c>
      <c r="S25" s="8">
        <f t="shared" si="8"/>
        <v>8</v>
      </c>
      <c r="T25" s="7">
        <f t="shared" si="9"/>
        <v>2.9304029304029304E-2</v>
      </c>
      <c r="U25" s="5">
        <v>5</v>
      </c>
      <c r="V25" s="7">
        <f t="shared" si="10"/>
        <v>1.937984496124031E-3</v>
      </c>
      <c r="W25" s="5">
        <v>139</v>
      </c>
      <c r="X25" s="7">
        <f t="shared" si="11"/>
        <v>5.3875968992248065E-2</v>
      </c>
      <c r="Y25" s="5">
        <v>71</v>
      </c>
      <c r="Z25" s="7">
        <f t="shared" si="12"/>
        <v>2.751937984496124E-2</v>
      </c>
      <c r="AA25" s="5">
        <v>34</v>
      </c>
      <c r="AB25" s="7">
        <f t="shared" si="13"/>
        <v>1.3178294573643411E-2</v>
      </c>
      <c r="AC25" s="5">
        <v>1304</v>
      </c>
      <c r="AD25" s="7">
        <f t="shared" si="14"/>
        <v>0.50542635658914725</v>
      </c>
      <c r="AE25" s="8">
        <f t="shared" si="15"/>
        <v>1276</v>
      </c>
      <c r="AF25" s="7">
        <f t="shared" si="17"/>
        <v>0.49457364341085269</v>
      </c>
      <c r="AG25" s="5">
        <f t="shared" si="18"/>
        <v>312</v>
      </c>
      <c r="AH25" s="7">
        <f t="shared" si="19"/>
        <v>0.12093023255813953</v>
      </c>
    </row>
    <row r="26" spans="1:34">
      <c r="A26" s="1" t="s">
        <v>24</v>
      </c>
      <c r="B26" s="1">
        <v>8407</v>
      </c>
      <c r="C26" s="5">
        <v>1333</v>
      </c>
      <c r="D26" s="7">
        <f t="shared" si="0"/>
        <v>0.1585583442369454</v>
      </c>
      <c r="E26" s="5">
        <v>87</v>
      </c>
      <c r="F26" s="7">
        <f t="shared" si="1"/>
        <v>6.5266316579144792E-2</v>
      </c>
      <c r="G26" s="5">
        <v>70</v>
      </c>
      <c r="H26" s="7">
        <f t="shared" si="2"/>
        <v>0.8045977011494253</v>
      </c>
      <c r="I26" s="5">
        <v>2</v>
      </c>
      <c r="J26" s="7">
        <f t="shared" si="3"/>
        <v>2.8571428571428571E-2</v>
      </c>
      <c r="K26" s="5">
        <v>177</v>
      </c>
      <c r="L26" s="7">
        <f t="shared" si="4"/>
        <v>0.13278319579894973</v>
      </c>
      <c r="M26" s="5">
        <v>7</v>
      </c>
      <c r="N26" s="7">
        <f t="shared" si="5"/>
        <v>3.954802259887006E-2</v>
      </c>
      <c r="O26" s="5">
        <v>1</v>
      </c>
      <c r="P26" s="7">
        <f t="shared" si="6"/>
        <v>0.14285714285714285</v>
      </c>
      <c r="Q26" s="8">
        <f t="shared" si="7"/>
        <v>77</v>
      </c>
      <c r="R26" s="7">
        <f t="shared" si="16"/>
        <v>5.7764441110277572E-2</v>
      </c>
      <c r="S26" s="8">
        <f t="shared" si="8"/>
        <v>3</v>
      </c>
      <c r="T26" s="7">
        <f t="shared" si="9"/>
        <v>3.896103896103896E-2</v>
      </c>
      <c r="U26" s="5">
        <v>10</v>
      </c>
      <c r="V26" s="7">
        <f t="shared" si="10"/>
        <v>7.5018754688672166E-3</v>
      </c>
      <c r="W26" s="5">
        <v>42</v>
      </c>
      <c r="X26" s="7">
        <f t="shared" si="11"/>
        <v>3.1507876969242309E-2</v>
      </c>
      <c r="Y26" s="5">
        <v>17</v>
      </c>
      <c r="Z26" s="7">
        <f t="shared" si="12"/>
        <v>1.2753188297074268E-2</v>
      </c>
      <c r="AA26" s="5">
        <v>331</v>
      </c>
      <c r="AB26" s="7">
        <f t="shared" si="13"/>
        <v>0.24831207801950489</v>
      </c>
      <c r="AC26" s="5">
        <v>675</v>
      </c>
      <c r="AD26" s="7">
        <f t="shared" si="14"/>
        <v>0.50637659414853708</v>
      </c>
      <c r="AE26" s="8">
        <f t="shared" si="15"/>
        <v>658</v>
      </c>
      <c r="AF26" s="7">
        <f t="shared" si="17"/>
        <v>0.49362340585146286</v>
      </c>
      <c r="AG26" s="5">
        <f t="shared" si="18"/>
        <v>418</v>
      </c>
      <c r="AH26" s="7">
        <f t="shared" si="19"/>
        <v>0.31357839459864967</v>
      </c>
    </row>
    <row r="27" spans="1:34">
      <c r="A27" s="1" t="s">
        <v>25</v>
      </c>
      <c r="B27" s="1">
        <v>22614</v>
      </c>
      <c r="C27" s="5">
        <v>5596</v>
      </c>
      <c r="D27" s="7">
        <f t="shared" si="0"/>
        <v>0.24745732731935968</v>
      </c>
      <c r="E27" s="5">
        <v>1259</v>
      </c>
      <c r="F27" s="7">
        <f t="shared" si="1"/>
        <v>0.2249821300929235</v>
      </c>
      <c r="G27" s="5">
        <v>1111</v>
      </c>
      <c r="H27" s="7">
        <f t="shared" si="2"/>
        <v>0.88244638602065129</v>
      </c>
      <c r="I27" s="5">
        <v>32</v>
      </c>
      <c r="J27" s="7">
        <f t="shared" si="3"/>
        <v>2.8802880288028802E-2</v>
      </c>
      <c r="K27" s="5">
        <v>577</v>
      </c>
      <c r="L27" s="7">
        <f t="shared" si="4"/>
        <v>0.10310936383130807</v>
      </c>
      <c r="M27" s="5">
        <v>28</v>
      </c>
      <c r="N27" s="7">
        <f t="shared" si="5"/>
        <v>4.852686308492201E-2</v>
      </c>
      <c r="O27" s="5">
        <v>0</v>
      </c>
      <c r="P27" s="7">
        <f t="shared" si="6"/>
        <v>0</v>
      </c>
      <c r="Q27" s="8">
        <f t="shared" si="7"/>
        <v>1139</v>
      </c>
      <c r="R27" s="7">
        <f t="shared" si="16"/>
        <v>0.20353824160114367</v>
      </c>
      <c r="S27" s="8">
        <f t="shared" si="8"/>
        <v>32</v>
      </c>
      <c r="T27" s="7">
        <f t="shared" si="9"/>
        <v>2.8094820017559263E-2</v>
      </c>
      <c r="U27" s="5">
        <v>2</v>
      </c>
      <c r="V27" s="7">
        <f t="shared" si="10"/>
        <v>3.5739814152966406E-4</v>
      </c>
      <c r="W27" s="5">
        <v>443</v>
      </c>
      <c r="X27" s="7">
        <f t="shared" si="11"/>
        <v>7.9163688348820579E-2</v>
      </c>
      <c r="Y27" s="5">
        <v>51</v>
      </c>
      <c r="Z27" s="7">
        <f t="shared" si="12"/>
        <v>9.1136526090064337E-3</v>
      </c>
      <c r="AA27" s="5">
        <v>31</v>
      </c>
      <c r="AB27" s="7">
        <f t="shared" si="13"/>
        <v>5.5396711937097925E-3</v>
      </c>
      <c r="AC27" s="5">
        <v>3229</v>
      </c>
      <c r="AD27" s="7">
        <f t="shared" si="14"/>
        <v>0.57701929949964259</v>
      </c>
      <c r="AE27" s="8">
        <f t="shared" si="15"/>
        <v>2367</v>
      </c>
      <c r="AF27" s="7">
        <f t="shared" si="17"/>
        <v>0.42298070050035741</v>
      </c>
      <c r="AG27" s="5">
        <f t="shared" si="18"/>
        <v>1172</v>
      </c>
      <c r="AH27" s="7">
        <f t="shared" si="19"/>
        <v>0.20943531093638312</v>
      </c>
    </row>
    <row r="28" spans="1:34">
      <c r="A28" s="1" t="s">
        <v>26</v>
      </c>
      <c r="B28" s="1">
        <v>13128</v>
      </c>
      <c r="C28" s="5">
        <v>1021</v>
      </c>
      <c r="D28" s="7">
        <f t="shared" si="0"/>
        <v>7.7772699573430831E-2</v>
      </c>
      <c r="E28" s="5">
        <v>66</v>
      </c>
      <c r="F28" s="7">
        <f t="shared" si="1"/>
        <v>6.4642507345739467E-2</v>
      </c>
      <c r="G28" s="5">
        <v>65</v>
      </c>
      <c r="H28" s="7">
        <f t="shared" si="2"/>
        <v>0.98484848484848486</v>
      </c>
      <c r="I28" s="5">
        <v>0</v>
      </c>
      <c r="J28" s="7">
        <f t="shared" si="3"/>
        <v>0</v>
      </c>
      <c r="K28" s="5">
        <v>62</v>
      </c>
      <c r="L28" s="7">
        <f t="shared" si="4"/>
        <v>6.0724779627815868E-2</v>
      </c>
      <c r="M28" s="5">
        <v>2</v>
      </c>
      <c r="N28" s="7">
        <f t="shared" si="5"/>
        <v>3.2258064516129031E-2</v>
      </c>
      <c r="O28" s="5">
        <v>0</v>
      </c>
      <c r="P28" s="7">
        <f t="shared" si="6"/>
        <v>0</v>
      </c>
      <c r="Q28" s="8">
        <f t="shared" si="7"/>
        <v>67</v>
      </c>
      <c r="R28" s="7">
        <f t="shared" si="16"/>
        <v>6.5621939275220378E-2</v>
      </c>
      <c r="S28" s="8">
        <f t="shared" si="8"/>
        <v>0</v>
      </c>
      <c r="T28" s="7">
        <f t="shared" si="9"/>
        <v>0</v>
      </c>
      <c r="U28" s="5">
        <v>1</v>
      </c>
      <c r="V28" s="7">
        <f t="shared" si="10"/>
        <v>9.7943192948090111E-4</v>
      </c>
      <c r="W28" s="5">
        <v>237</v>
      </c>
      <c r="X28" s="7">
        <f t="shared" si="11"/>
        <v>0.23212536728697356</v>
      </c>
      <c r="Y28" s="5">
        <v>2</v>
      </c>
      <c r="Z28" s="7">
        <f t="shared" si="12"/>
        <v>1.9588638589618022E-3</v>
      </c>
      <c r="AA28" s="5">
        <v>6</v>
      </c>
      <c r="AB28" s="7">
        <f t="shared" si="13"/>
        <v>5.8765915768854062E-3</v>
      </c>
      <c r="AC28" s="5">
        <v>648</v>
      </c>
      <c r="AD28" s="7">
        <f t="shared" si="14"/>
        <v>0.63467189030362392</v>
      </c>
      <c r="AE28" s="8">
        <f t="shared" si="15"/>
        <v>373</v>
      </c>
      <c r="AF28" s="7">
        <f t="shared" si="17"/>
        <v>0.36532810969637608</v>
      </c>
      <c r="AG28" s="5">
        <f t="shared" si="18"/>
        <v>74</v>
      </c>
      <c r="AH28" s="7">
        <f t="shared" si="19"/>
        <v>7.2477962781586677E-2</v>
      </c>
    </row>
    <row r="29" spans="1:34">
      <c r="A29" s="1" t="s">
        <v>27</v>
      </c>
      <c r="B29" s="1">
        <v>10793</v>
      </c>
      <c r="C29" s="5">
        <v>1734</v>
      </c>
      <c r="D29" s="7">
        <f t="shared" si="0"/>
        <v>0.16065968683405912</v>
      </c>
      <c r="E29" s="5">
        <v>195</v>
      </c>
      <c r="F29" s="7">
        <f t="shared" si="1"/>
        <v>0.11245674740484429</v>
      </c>
      <c r="G29" s="5">
        <v>147</v>
      </c>
      <c r="H29" s="7">
        <f t="shared" si="2"/>
        <v>0.75384615384615383</v>
      </c>
      <c r="I29" s="5">
        <v>0</v>
      </c>
      <c r="J29" s="7">
        <f t="shared" si="3"/>
        <v>0</v>
      </c>
      <c r="K29" s="5">
        <v>221</v>
      </c>
      <c r="L29" s="7">
        <f t="shared" si="4"/>
        <v>0.12745098039215685</v>
      </c>
      <c r="M29" s="5">
        <v>10</v>
      </c>
      <c r="N29" s="7">
        <f t="shared" si="5"/>
        <v>4.5248868778280542E-2</v>
      </c>
      <c r="O29" s="5">
        <v>0</v>
      </c>
      <c r="P29" s="7">
        <f t="shared" si="6"/>
        <v>0</v>
      </c>
      <c r="Q29" s="8">
        <f t="shared" si="7"/>
        <v>157</v>
      </c>
      <c r="R29" s="7">
        <f t="shared" si="16"/>
        <v>9.0542099192618228E-2</v>
      </c>
      <c r="S29" s="8">
        <f t="shared" si="8"/>
        <v>0</v>
      </c>
      <c r="T29" s="7">
        <f t="shared" si="9"/>
        <v>0</v>
      </c>
      <c r="U29" s="5">
        <v>0</v>
      </c>
      <c r="V29" s="7">
        <f t="shared" si="10"/>
        <v>0</v>
      </c>
      <c r="W29" s="5">
        <v>190</v>
      </c>
      <c r="X29" s="7">
        <f t="shared" si="11"/>
        <v>0.10957324106113034</v>
      </c>
      <c r="Y29" s="5">
        <v>13</v>
      </c>
      <c r="Z29" s="7">
        <f t="shared" si="12"/>
        <v>7.4971164936562858E-3</v>
      </c>
      <c r="AA29" s="5">
        <v>6</v>
      </c>
      <c r="AB29" s="7">
        <f t="shared" si="13"/>
        <v>3.4602076124567475E-3</v>
      </c>
      <c r="AC29" s="5">
        <v>1109</v>
      </c>
      <c r="AD29" s="7">
        <f t="shared" si="14"/>
        <v>0.63956170703575543</v>
      </c>
      <c r="AE29" s="8">
        <f t="shared" si="15"/>
        <v>625</v>
      </c>
      <c r="AF29" s="7">
        <f t="shared" si="17"/>
        <v>0.36043829296424451</v>
      </c>
      <c r="AG29" s="5">
        <f t="shared" si="18"/>
        <v>163</v>
      </c>
      <c r="AH29" s="7">
        <f t="shared" si="19"/>
        <v>9.4002306805074973E-2</v>
      </c>
    </row>
    <row r="30" spans="1:34">
      <c r="A30" s="1" t="s">
        <v>28</v>
      </c>
      <c r="B30" s="1">
        <v>18051</v>
      </c>
      <c r="C30" s="5">
        <v>4809</v>
      </c>
      <c r="D30" s="7">
        <f t="shared" si="0"/>
        <v>0.26641183313943828</v>
      </c>
      <c r="E30" s="5">
        <v>279</v>
      </c>
      <c r="F30" s="7">
        <f t="shared" si="1"/>
        <v>5.8016219588271987E-2</v>
      </c>
      <c r="G30" s="5">
        <v>277</v>
      </c>
      <c r="H30" s="7">
        <f t="shared" si="2"/>
        <v>0.99283154121863804</v>
      </c>
      <c r="I30" s="5">
        <v>6</v>
      </c>
      <c r="J30" s="7">
        <f t="shared" si="3"/>
        <v>2.1660649819494584E-2</v>
      </c>
      <c r="K30" s="5">
        <v>334</v>
      </c>
      <c r="L30" s="7">
        <f t="shared" si="4"/>
        <v>6.9453108754418805E-2</v>
      </c>
      <c r="M30" s="5">
        <v>25</v>
      </c>
      <c r="N30" s="7">
        <f t="shared" si="5"/>
        <v>7.4850299401197598E-2</v>
      </c>
      <c r="O30" s="5">
        <v>2</v>
      </c>
      <c r="P30" s="7">
        <f t="shared" si="6"/>
        <v>0.08</v>
      </c>
      <c r="Q30" s="8">
        <f t="shared" si="7"/>
        <v>302</v>
      </c>
      <c r="R30" s="7">
        <f t="shared" si="16"/>
        <v>6.2798918694115205E-2</v>
      </c>
      <c r="S30" s="8">
        <f t="shared" si="8"/>
        <v>8</v>
      </c>
      <c r="T30" s="7">
        <f t="shared" si="9"/>
        <v>2.6490066225165563E-2</v>
      </c>
      <c r="U30" s="5">
        <v>20</v>
      </c>
      <c r="V30" s="7">
        <f t="shared" si="10"/>
        <v>4.1588687876897481E-3</v>
      </c>
      <c r="W30" s="5">
        <v>562</v>
      </c>
      <c r="X30" s="7">
        <f t="shared" si="11"/>
        <v>0.11686421293408193</v>
      </c>
      <c r="Y30" s="5">
        <v>4</v>
      </c>
      <c r="Z30" s="7">
        <f t="shared" si="12"/>
        <v>8.3177375753794964E-4</v>
      </c>
      <c r="AA30" s="5">
        <v>223</v>
      </c>
      <c r="AB30" s="7">
        <f t="shared" si="13"/>
        <v>4.6371386982740695E-2</v>
      </c>
      <c r="AC30" s="5">
        <v>3393</v>
      </c>
      <c r="AD30" s="7">
        <f t="shared" si="14"/>
        <v>0.70555208983156581</v>
      </c>
      <c r="AE30" s="8">
        <f t="shared" si="15"/>
        <v>1416</v>
      </c>
      <c r="AF30" s="7">
        <f t="shared" si="17"/>
        <v>0.29444791016843419</v>
      </c>
      <c r="AG30" s="5">
        <f t="shared" si="18"/>
        <v>545</v>
      </c>
      <c r="AH30" s="7">
        <f t="shared" si="19"/>
        <v>0.11332917446454564</v>
      </c>
    </row>
    <row r="31" spans="1:34">
      <c r="A31" s="1" t="s">
        <v>29</v>
      </c>
      <c r="B31" s="1">
        <v>17842</v>
      </c>
      <c r="C31" s="5">
        <v>3628</v>
      </c>
      <c r="D31" s="7">
        <f t="shared" si="0"/>
        <v>0.20334043268691851</v>
      </c>
      <c r="E31" s="5">
        <v>592</v>
      </c>
      <c r="F31" s="7">
        <f t="shared" si="1"/>
        <v>0.1631753031973539</v>
      </c>
      <c r="G31" s="5">
        <v>559</v>
      </c>
      <c r="H31" s="7">
        <f t="shared" si="2"/>
        <v>0.9442567567567568</v>
      </c>
      <c r="I31" s="5">
        <v>3</v>
      </c>
      <c r="J31" s="7">
        <f t="shared" si="3"/>
        <v>5.3667262969588547E-3</v>
      </c>
      <c r="K31" s="5">
        <v>51</v>
      </c>
      <c r="L31" s="7">
        <f t="shared" si="4"/>
        <v>1.4057331863285557E-2</v>
      </c>
      <c r="M31" s="5">
        <v>6</v>
      </c>
      <c r="N31" s="7">
        <f t="shared" si="5"/>
        <v>0.11764705882352941</v>
      </c>
      <c r="O31" s="5">
        <v>0</v>
      </c>
      <c r="P31" s="7">
        <f t="shared" si="6"/>
        <v>0</v>
      </c>
      <c r="Q31" s="8">
        <f t="shared" si="7"/>
        <v>565</v>
      </c>
      <c r="R31" s="7">
        <f t="shared" si="16"/>
        <v>0.15573318632855568</v>
      </c>
      <c r="S31" s="8">
        <f t="shared" si="8"/>
        <v>3</v>
      </c>
      <c r="T31" s="7">
        <f t="shared" si="9"/>
        <v>5.3097345132743362E-3</v>
      </c>
      <c r="U31" s="5">
        <v>4</v>
      </c>
      <c r="V31" s="7">
        <f t="shared" si="10"/>
        <v>1.1025358324145535E-3</v>
      </c>
      <c r="W31" s="5">
        <v>378</v>
      </c>
      <c r="X31" s="7">
        <f t="shared" si="11"/>
        <v>0.10418963616317531</v>
      </c>
      <c r="Y31" s="5">
        <v>25</v>
      </c>
      <c r="Z31" s="7">
        <f t="shared" si="12"/>
        <v>6.890848952590959E-3</v>
      </c>
      <c r="AA31" s="5">
        <v>18</v>
      </c>
      <c r="AB31" s="7">
        <f t="shared" si="13"/>
        <v>4.9614112458654909E-3</v>
      </c>
      <c r="AC31" s="5">
        <v>2562</v>
      </c>
      <c r="AD31" s="7">
        <f t="shared" si="14"/>
        <v>0.70617420066152148</v>
      </c>
      <c r="AE31" s="8">
        <f t="shared" si="15"/>
        <v>1066</v>
      </c>
      <c r="AF31" s="7">
        <f t="shared" si="17"/>
        <v>0.29382579933847852</v>
      </c>
      <c r="AG31" s="5">
        <f t="shared" si="18"/>
        <v>587</v>
      </c>
      <c r="AH31" s="7">
        <f t="shared" si="19"/>
        <v>0.16179713340683571</v>
      </c>
    </row>
    <row r="32" spans="1:34">
      <c r="A32" s="1" t="s">
        <v>30</v>
      </c>
      <c r="B32" s="1">
        <v>177</v>
      </c>
      <c r="C32" s="5">
        <v>17</v>
      </c>
      <c r="D32" s="7">
        <f t="shared" si="0"/>
        <v>9.6045197740112997E-2</v>
      </c>
      <c r="E32" s="5">
        <v>4</v>
      </c>
      <c r="F32" s="7">
        <f t="shared" si="1"/>
        <v>0.23529411764705882</v>
      </c>
      <c r="G32" s="5">
        <v>3</v>
      </c>
      <c r="H32" s="7">
        <f t="shared" si="2"/>
        <v>0.75</v>
      </c>
      <c r="I32" s="5">
        <v>0</v>
      </c>
      <c r="J32" s="7">
        <f t="shared" si="3"/>
        <v>0</v>
      </c>
      <c r="K32" s="5">
        <v>2</v>
      </c>
      <c r="L32" s="7">
        <f t="shared" si="4"/>
        <v>0.11764705882352941</v>
      </c>
      <c r="M32" s="5">
        <v>0</v>
      </c>
      <c r="N32" s="7">
        <f t="shared" si="5"/>
        <v>0</v>
      </c>
      <c r="O32" s="5">
        <v>0</v>
      </c>
      <c r="P32" s="7" t="e">
        <f t="shared" si="6"/>
        <v>#DIV/0!</v>
      </c>
      <c r="Q32" s="8">
        <f t="shared" si="7"/>
        <v>3</v>
      </c>
      <c r="R32" s="7">
        <f t="shared" si="16"/>
        <v>0.17647058823529413</v>
      </c>
      <c r="S32" s="8">
        <f t="shared" si="8"/>
        <v>0</v>
      </c>
      <c r="T32" s="7">
        <f t="shared" si="9"/>
        <v>0</v>
      </c>
      <c r="U32" s="5">
        <v>0</v>
      </c>
      <c r="V32" s="7">
        <f t="shared" si="10"/>
        <v>0</v>
      </c>
      <c r="W32" s="5">
        <v>0</v>
      </c>
      <c r="X32" s="7">
        <f t="shared" si="11"/>
        <v>0</v>
      </c>
      <c r="Y32" s="5">
        <v>0</v>
      </c>
      <c r="Z32" s="7">
        <f t="shared" si="12"/>
        <v>0</v>
      </c>
      <c r="AA32" s="5">
        <v>0</v>
      </c>
      <c r="AB32" s="7">
        <f t="shared" si="13"/>
        <v>0</v>
      </c>
      <c r="AC32" s="5">
        <v>13</v>
      </c>
      <c r="AD32" s="7">
        <f t="shared" si="14"/>
        <v>0.76470588235294112</v>
      </c>
      <c r="AE32" s="8">
        <f t="shared" si="15"/>
        <v>4</v>
      </c>
      <c r="AF32" s="7">
        <f t="shared" si="17"/>
        <v>0.23529411764705882</v>
      </c>
      <c r="AG32" s="5">
        <f t="shared" si="18"/>
        <v>3</v>
      </c>
      <c r="AH32" s="7">
        <f t="shared" si="19"/>
        <v>0.17647058823529413</v>
      </c>
    </row>
    <row r="33" spans="1:34">
      <c r="A33" s="1" t="s">
        <v>31</v>
      </c>
      <c r="B33" s="1">
        <v>28085</v>
      </c>
      <c r="C33" s="5">
        <v>7948</v>
      </c>
      <c r="D33" s="7">
        <f t="shared" si="0"/>
        <v>0.28299804165924869</v>
      </c>
      <c r="E33" s="5">
        <v>440</v>
      </c>
      <c r="F33" s="7">
        <f t="shared" si="1"/>
        <v>5.5359838953195774E-2</v>
      </c>
      <c r="G33" s="5">
        <v>390</v>
      </c>
      <c r="H33" s="7">
        <f t="shared" si="2"/>
        <v>0.88636363636363635</v>
      </c>
      <c r="I33" s="5">
        <v>10</v>
      </c>
      <c r="J33" s="7">
        <f t="shared" si="3"/>
        <v>2.564102564102564E-2</v>
      </c>
      <c r="K33" s="5">
        <v>340</v>
      </c>
      <c r="L33" s="7">
        <f t="shared" si="4"/>
        <v>4.2778057372924005E-2</v>
      </c>
      <c r="M33" s="5">
        <v>7</v>
      </c>
      <c r="N33" s="7">
        <f t="shared" si="5"/>
        <v>2.0588235294117647E-2</v>
      </c>
      <c r="O33" s="5">
        <v>1</v>
      </c>
      <c r="P33" s="7">
        <f t="shared" si="6"/>
        <v>0.14285714285714285</v>
      </c>
      <c r="Q33" s="8">
        <f t="shared" si="7"/>
        <v>397</v>
      </c>
      <c r="R33" s="7">
        <f t="shared" si="16"/>
        <v>4.9949672873678914E-2</v>
      </c>
      <c r="S33" s="8">
        <f t="shared" si="8"/>
        <v>11</v>
      </c>
      <c r="T33" s="7">
        <f t="shared" si="9"/>
        <v>2.7707808564231738E-2</v>
      </c>
      <c r="U33" s="5">
        <v>37</v>
      </c>
      <c r="V33" s="7">
        <f t="shared" si="10"/>
        <v>4.6552591847005536E-3</v>
      </c>
      <c r="W33" s="5">
        <v>729</v>
      </c>
      <c r="X33" s="7">
        <f t="shared" si="11"/>
        <v>9.1721187720181174E-2</v>
      </c>
      <c r="Y33" s="5">
        <v>3</v>
      </c>
      <c r="Z33" s="7">
        <f t="shared" si="12"/>
        <v>3.7745344740815299E-4</v>
      </c>
      <c r="AA33" s="5">
        <v>136</v>
      </c>
      <c r="AB33" s="7">
        <f t="shared" si="13"/>
        <v>1.7111222949169603E-2</v>
      </c>
      <c r="AC33" s="5">
        <v>6263</v>
      </c>
      <c r="AD33" s="7">
        <f t="shared" si="14"/>
        <v>0.78799698037242072</v>
      </c>
      <c r="AE33" s="8">
        <f t="shared" si="15"/>
        <v>1685</v>
      </c>
      <c r="AF33" s="7">
        <f t="shared" si="17"/>
        <v>0.21200301962757925</v>
      </c>
      <c r="AG33" s="5">
        <f t="shared" si="18"/>
        <v>570</v>
      </c>
      <c r="AH33" s="7">
        <f t="shared" si="19"/>
        <v>7.1716155007549062E-2</v>
      </c>
    </row>
    <row r="34" spans="1:34">
      <c r="A34" s="1" t="s">
        <v>32</v>
      </c>
      <c r="B34" s="1">
        <f>SUM(B2:B33)</f>
        <v>450129</v>
      </c>
      <c r="C34" s="5">
        <f>SUM(C2:C33)</f>
        <v>85320</v>
      </c>
      <c r="D34" s="7">
        <f>C34/B34</f>
        <v>0.18954566357644143</v>
      </c>
      <c r="E34" s="5">
        <f>SUM(E2:E33)</f>
        <v>24019</v>
      </c>
      <c r="F34" s="7">
        <f>E34/C34</f>
        <v>0.28151664322550396</v>
      </c>
      <c r="G34" s="5">
        <f>SUM(G2:G33)</f>
        <v>21241</v>
      </c>
      <c r="H34" s="7">
        <f>G34/E34</f>
        <v>0.88434156292934762</v>
      </c>
      <c r="I34" s="5">
        <f>SUM(I2:I33)</f>
        <v>458</v>
      </c>
      <c r="J34" s="7">
        <f>I34/G34</f>
        <v>2.1562073348712397E-2</v>
      </c>
      <c r="K34" s="5">
        <f>SUM(K2:K33)</f>
        <v>15819</v>
      </c>
      <c r="L34" s="7">
        <f>K34/C34</f>
        <v>0.18540787623066105</v>
      </c>
      <c r="M34" s="5">
        <f>SUM(M2:M33)</f>
        <v>1136</v>
      </c>
      <c r="N34" s="7">
        <f>M34/K34</f>
        <v>7.181237752070295E-2</v>
      </c>
      <c r="O34" s="5">
        <f>SUM(O2:O33)</f>
        <v>27</v>
      </c>
      <c r="P34" s="7">
        <f>O34/M34</f>
        <v>2.3767605633802816E-2</v>
      </c>
      <c r="Q34" s="8">
        <f>G34+M34</f>
        <v>22377</v>
      </c>
      <c r="R34" s="7">
        <f t="shared" si="16"/>
        <v>0.26227144866385371</v>
      </c>
      <c r="S34" s="8">
        <f>I34+O34</f>
        <v>485</v>
      </c>
      <c r="T34" s="7">
        <f>S34/Q34</f>
        <v>2.16740403092461E-2</v>
      </c>
      <c r="U34" s="5">
        <f>SUM(U2:U33)</f>
        <v>204</v>
      </c>
      <c r="V34" s="7">
        <f>U34/C34</f>
        <v>2.3909985935302389E-3</v>
      </c>
      <c r="W34" s="5">
        <f>SUM(W2:W33)</f>
        <v>7852</v>
      </c>
      <c r="X34" s="7">
        <f>W34/C34</f>
        <v>9.2030004688232539E-2</v>
      </c>
      <c r="Y34" s="5">
        <f>SUM(Y2:Y33)</f>
        <v>706</v>
      </c>
      <c r="Z34" s="7">
        <f>Y34/C34</f>
        <v>8.2747304266291601E-3</v>
      </c>
      <c r="AA34" s="5">
        <f>SUM(AA2:AA33)</f>
        <v>3754</v>
      </c>
      <c r="AB34" s="7">
        <f>AA34/C34</f>
        <v>4.3999062353492734E-2</v>
      </c>
      <c r="AC34" s="5">
        <f>SUM(AC2:AC33)</f>
        <v>32900</v>
      </c>
      <c r="AD34" s="7">
        <f>AC34/C34</f>
        <v>0.38560712611345521</v>
      </c>
      <c r="AE34" s="8">
        <f t="shared" ref="AE34" si="20">C34-AC34</f>
        <v>52420</v>
      </c>
      <c r="AF34" s="7">
        <f t="shared" ref="AF34" si="21">AE34/C34</f>
        <v>0.61439287388654473</v>
      </c>
      <c r="AG34" s="5">
        <f t="shared" si="18"/>
        <v>26335</v>
      </c>
      <c r="AH34" s="7">
        <f t="shared" si="19"/>
        <v>0.3086615096108766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政寬</dc:creator>
  <cp:lastModifiedBy>林政寬</cp:lastModifiedBy>
  <dcterms:created xsi:type="dcterms:W3CDTF">2025-08-07T15:26:32Z</dcterms:created>
  <dcterms:modified xsi:type="dcterms:W3CDTF">2025-08-10T12:20:57Z</dcterms:modified>
</cp:coreProperties>
</file>